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8"/>
  <workbookPr defaultThemeVersion="166925"/>
  <mc:AlternateContent xmlns:mc="http://schemas.openxmlformats.org/markup-compatibility/2006">
    <mc:Choice Requires="x15">
      <x15ac:absPath xmlns:x15ac="http://schemas.microsoft.com/office/spreadsheetml/2010/11/ac" url="C:\Users\localTrebes\Google Drive\Ohadii\Ohadii\Flux\Flux race manuscript\NP\Full Submission\Revision\"/>
    </mc:Choice>
  </mc:AlternateContent>
  <xr:revisionPtr revIDLastSave="0" documentId="13_ncr:1_{D0411ADF-8C3C-4541-AA0F-6D655328B668}" xr6:coauthVersionLast="36" xr6:coauthVersionMax="36" xr10:uidLastSave="{00000000-0000-0000-0000-000000000000}"/>
  <bookViews>
    <workbookView xWindow="0" yWindow="0" windowWidth="19200" windowHeight="8520" xr2:uid="{11317463-1A72-4F83-A691-A4DD115202E4}"/>
  </bookViews>
  <sheets>
    <sheet name="Table S1" sheetId="1" r:id="rId1"/>
    <sheet name="Table S2b" sheetId="3" r:id="rId2"/>
    <sheet name="Table S2a" sheetId="2" r:id="rId3"/>
    <sheet name="Table S4" sheetId="4" r:id="rId4"/>
    <sheet name="Table S5" sheetId="5" r:id="rId5"/>
    <sheet name="Table S8" sheetId="6" r:id="rId6"/>
  </sheets>
  <externalReferences>
    <externalReference r:id="rId7"/>
    <externalReference r:id="rId8"/>
  </externalReferenc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4" i="4" l="1"/>
  <c r="H24" i="4"/>
  <c r="G24" i="4"/>
  <c r="E24" i="4"/>
  <c r="D24" i="4"/>
  <c r="C24" i="4"/>
  <c r="B24" i="4"/>
  <c r="I23" i="4"/>
  <c r="H23" i="4"/>
  <c r="G23" i="4"/>
  <c r="E23" i="4"/>
  <c r="D23" i="4"/>
  <c r="C23" i="4"/>
  <c r="B23" i="4"/>
  <c r="I22" i="4"/>
  <c r="H22" i="4"/>
  <c r="G22" i="4"/>
  <c r="E22" i="4"/>
  <c r="D22" i="4"/>
  <c r="C22" i="4"/>
  <c r="B22" i="4"/>
</calcChain>
</file>

<file path=xl/sharedStrings.xml><?xml version="1.0" encoding="utf-8"?>
<sst xmlns="http://schemas.openxmlformats.org/spreadsheetml/2006/main" count="1794" uniqueCount="1353">
  <si>
    <t>C. reinhardtii</t>
  </si>
  <si>
    <t>C. ohadii</t>
  </si>
  <si>
    <t>Arabidopsis-unpublished</t>
  </si>
  <si>
    <t>Maize - Arrivault et al. 2017</t>
  </si>
  <si>
    <t>Arabidopsis - Szecowka et al. 2013</t>
  </si>
  <si>
    <t>Time (s)</t>
  </si>
  <si>
    <t>*40</t>
  </si>
  <si>
    <t>**40</t>
  </si>
  <si>
    <t>ADPG</t>
  </si>
  <si>
    <t>0.44±0.29</t>
  </si>
  <si>
    <t>3.85±0.97</t>
  </si>
  <si>
    <t>12.51±1.88</t>
  </si>
  <si>
    <t>22.43±1.23</t>
  </si>
  <si>
    <t>0.53±0.76</t>
  </si>
  <si>
    <t>2.26±0.96</t>
  </si>
  <si>
    <t>5.89±2.69</t>
  </si>
  <si>
    <t>15.09±3.21</t>
  </si>
  <si>
    <t>2.96±0.51</t>
  </si>
  <si>
    <t>6.38±0.7</t>
  </si>
  <si>
    <t>11.56±1.01</t>
  </si>
  <si>
    <t>31.42±1.24</t>
  </si>
  <si>
    <t>2.24±0.73</t>
  </si>
  <si>
    <t>6.1±2.39</t>
  </si>
  <si>
    <t>10.83±1.68</t>
  </si>
  <si>
    <t>24.13±0.47</t>
  </si>
  <si>
    <t>2PG</t>
  </si>
  <si>
    <t>3.06±0.89</t>
  </si>
  <si>
    <t>7.26±3.33</t>
  </si>
  <si>
    <t>9.53±4.9</t>
  </si>
  <si>
    <t>17.33±4.58</t>
  </si>
  <si>
    <t>0.86±1.1</t>
  </si>
  <si>
    <t>2.6±0.74</t>
  </si>
  <si>
    <t>2.27±2.21</t>
  </si>
  <si>
    <t>21.37±2.32</t>
  </si>
  <si>
    <t>3.09±2.46</t>
  </si>
  <si>
    <t>4.98±0.88</t>
  </si>
  <si>
    <t>14.58±4.65</t>
  </si>
  <si>
    <t>35.71±5.28</t>
  </si>
  <si>
    <t>1.16±1.01</t>
  </si>
  <si>
    <t>2.7±1.26</t>
  </si>
  <si>
    <t>6.59±1.42</t>
  </si>
  <si>
    <t>26.08±3.15</t>
  </si>
  <si>
    <t>3PGA</t>
  </si>
  <si>
    <t>9.4±1.07</t>
  </si>
  <si>
    <t>12.82±0.7</t>
  </si>
  <si>
    <t>20.9±0.56</t>
  </si>
  <si>
    <t>26.64±3.63</t>
  </si>
  <si>
    <t>2.48±0.15</t>
  </si>
  <si>
    <t>4.41±0.88</t>
  </si>
  <si>
    <t>6.72±0.64</t>
  </si>
  <si>
    <t>12.74±2.25</t>
  </si>
  <si>
    <t>4.35±0.39</t>
  </si>
  <si>
    <t>7.61±1.55</t>
  </si>
  <si>
    <t>12.82±1.14</t>
  </si>
  <si>
    <t>26.79±3.98</t>
  </si>
  <si>
    <t>6.76±0.51</t>
  </si>
  <si>
    <t>11.24±0.82</t>
  </si>
  <si>
    <t>20.66±0.81</t>
  </si>
  <si>
    <t>35.05±0.05</t>
  </si>
  <si>
    <t>DHAP</t>
  </si>
  <si>
    <t>8.19±3.28</t>
  </si>
  <si>
    <t>16.72±2.35</t>
  </si>
  <si>
    <t>22.52±0.44</t>
  </si>
  <si>
    <t>35.74±2.11</t>
  </si>
  <si>
    <t>5.32±2.21</t>
  </si>
  <si>
    <t>11.3±2.24</t>
  </si>
  <si>
    <t>14.84±1.64</t>
  </si>
  <si>
    <t>27.02±1.64</t>
  </si>
  <si>
    <t>9.04±0.36</t>
  </si>
  <si>
    <t>15.23±2.19</t>
  </si>
  <si>
    <t>23.49±2.52</t>
  </si>
  <si>
    <t>41.32±1.35</t>
  </si>
  <si>
    <t>9.43±2.15</t>
  </si>
  <si>
    <t>17.6±2.06</t>
  </si>
  <si>
    <t>27.44±2.36</t>
  </si>
  <si>
    <t>41.32±0.4</t>
  </si>
  <si>
    <t>FBP</t>
  </si>
  <si>
    <t>9.79±0.65</t>
  </si>
  <si>
    <t>13.68±1.34</t>
  </si>
  <si>
    <t>19.69±0.7</t>
  </si>
  <si>
    <t>27.36±5.34</t>
  </si>
  <si>
    <t>4.16±0.55</t>
  </si>
  <si>
    <t>7.57±1.67</t>
  </si>
  <si>
    <t>12.16±1.43</t>
  </si>
  <si>
    <t>21.28±2.41</t>
  </si>
  <si>
    <t>6.38±1.05</t>
  </si>
  <si>
    <t>11.03±1.01</t>
  </si>
  <si>
    <t>19.29±2.54</t>
  </si>
  <si>
    <t>35.79±0.94</t>
  </si>
  <si>
    <t>7.6±1.01</t>
  </si>
  <si>
    <t>13.78±1.15</t>
  </si>
  <si>
    <t>23.83±1.26</t>
  </si>
  <si>
    <t>39.13±0.02</t>
  </si>
  <si>
    <t>SBP</t>
  </si>
  <si>
    <t>9.25±2.64</t>
  </si>
  <si>
    <t>15.46±1.14</t>
  </si>
  <si>
    <t>23.53±1.24</t>
  </si>
  <si>
    <t>33.71±3.02</t>
  </si>
  <si>
    <t>2.96±3.14</t>
  </si>
  <si>
    <t>9.96±3.51</t>
  </si>
  <si>
    <t>13.01±2.65</t>
  </si>
  <si>
    <t>21.32±1.92</t>
  </si>
  <si>
    <t>10.14±0.56</t>
  </si>
  <si>
    <t>15.08±1.58</t>
  </si>
  <si>
    <t>26.65±4.64</t>
  </si>
  <si>
    <t>39.69±3.17</t>
  </si>
  <si>
    <t>10.24±2.96</t>
  </si>
  <si>
    <t>16.32±3.39</t>
  </si>
  <si>
    <t>31.08±2.9</t>
  </si>
  <si>
    <t>45.54±1.03</t>
  </si>
  <si>
    <t>R5P</t>
  </si>
  <si>
    <t>4.44±3.72</t>
  </si>
  <si>
    <t>8.14±1.35</t>
  </si>
  <si>
    <t>17.67±4.1</t>
  </si>
  <si>
    <t>24.19±5.43</t>
  </si>
  <si>
    <t>3.74±1.36</t>
  </si>
  <si>
    <t>9.01±0.6</t>
  </si>
  <si>
    <t>11.33±2.09</t>
  </si>
  <si>
    <t>18.63±2.33</t>
  </si>
  <si>
    <t>6.1±1.11</t>
  </si>
  <si>
    <t>10.89±1.01</t>
  </si>
  <si>
    <t>20.38±1.93</t>
  </si>
  <si>
    <t>37.4±3.09</t>
  </si>
  <si>
    <t>2.76±0.66</t>
  </si>
  <si>
    <t>12.34±3.36</t>
  </si>
  <si>
    <t>23.13±7.88</t>
  </si>
  <si>
    <t>32.12±2.85</t>
  </si>
  <si>
    <t>PP</t>
  </si>
  <si>
    <t>8.77±4.41</t>
  </si>
  <si>
    <t>10.6±4.04</t>
  </si>
  <si>
    <t>20.39±3.88</t>
  </si>
  <si>
    <t>26.21±5.33</t>
  </si>
  <si>
    <t>2.99±1.16</t>
  </si>
  <si>
    <t>5.57±1.88</t>
  </si>
  <si>
    <t>11.74±2.99</t>
  </si>
  <si>
    <t>21.36±2.59</t>
  </si>
  <si>
    <t>6.58±1.21</t>
  </si>
  <si>
    <t>11.1±1.07</t>
  </si>
  <si>
    <t>24.25±3.28</t>
  </si>
  <si>
    <t>41.58±2.56</t>
  </si>
  <si>
    <t>5.05±2.95</t>
  </si>
  <si>
    <t>12.99±2.05</t>
  </si>
  <si>
    <t>23.28±3.03</t>
  </si>
  <si>
    <t>41.14±0.7</t>
  </si>
  <si>
    <t>RuBP</t>
  </si>
  <si>
    <t>7.2±1.42</t>
  </si>
  <si>
    <t>10.4±2.02</t>
  </si>
  <si>
    <t>18.46±0.84</t>
  </si>
  <si>
    <t>24.87±5.15</t>
  </si>
  <si>
    <t>1.58±0.21</t>
  </si>
  <si>
    <t>4.71±0.78</t>
  </si>
  <si>
    <t>10.53±1.87</t>
  </si>
  <si>
    <t>21.84±3.24</t>
  </si>
  <si>
    <t>4.44±1.69</t>
  </si>
  <si>
    <t>9.57±0.68</t>
  </si>
  <si>
    <t>20.45±2.41</t>
  </si>
  <si>
    <t>38.44±0.83</t>
  </si>
  <si>
    <t>4.44±0.34</t>
  </si>
  <si>
    <t>12.1±1.65</t>
  </si>
  <si>
    <t>25.37±2.33</t>
  </si>
  <si>
    <t>40.65±0.004</t>
  </si>
  <si>
    <t>F6P</t>
  </si>
  <si>
    <t>9.53±2.44</t>
  </si>
  <si>
    <t>11.87±3.36</t>
  </si>
  <si>
    <t>16.51±3.89</t>
  </si>
  <si>
    <t>27.29±5.19</t>
  </si>
  <si>
    <t>3.7±1.46</t>
  </si>
  <si>
    <t>8.05±2.94</t>
  </si>
  <si>
    <t>10.63±2.52</t>
  </si>
  <si>
    <t>20.9±3.37</t>
  </si>
  <si>
    <t>8.47±2.24</t>
  </si>
  <si>
    <t>12.88±1.28</t>
  </si>
  <si>
    <t>22.73±3.09</t>
  </si>
  <si>
    <t>39.81±0.91</t>
  </si>
  <si>
    <t>6.92±0.4</t>
  </si>
  <si>
    <t>13.82±1.8</t>
  </si>
  <si>
    <t>23.58±0.85</t>
  </si>
  <si>
    <t>39.34±1.06</t>
  </si>
  <si>
    <t>G6P</t>
  </si>
  <si>
    <t>5.36±3.25</t>
  </si>
  <si>
    <t>6.62±0.93</t>
  </si>
  <si>
    <t>11.88±1.66</t>
  </si>
  <si>
    <t>20.05±3.08</t>
  </si>
  <si>
    <t>1.46±0.74</t>
  </si>
  <si>
    <t>3.16±1.5</t>
  </si>
  <si>
    <t>6.87±3.05</t>
  </si>
  <si>
    <t>15.26±3.18</t>
  </si>
  <si>
    <t>4.02±0.7</t>
  </si>
  <si>
    <t>7.55±1.22</t>
  </si>
  <si>
    <t>14.33±0.48</t>
  </si>
  <si>
    <t>30.74±0.79</t>
  </si>
  <si>
    <t>2.9±0.89</t>
  </si>
  <si>
    <t>8.84±0.98</t>
  </si>
  <si>
    <t>9.85±0.47</t>
  </si>
  <si>
    <t>23.01±2.22</t>
  </si>
  <si>
    <t>G1P</t>
  </si>
  <si>
    <t>4.18±0.94</t>
  </si>
  <si>
    <t>6.38±1.77</t>
  </si>
  <si>
    <t>12.24±3.32</t>
  </si>
  <si>
    <t>19.12±3.26</t>
  </si>
  <si>
    <t>1.48±1.32</t>
  </si>
  <si>
    <t>6.06±2.1</t>
  </si>
  <si>
    <t>9.23±2.43</t>
  </si>
  <si>
    <t>17.95±3.4</t>
  </si>
  <si>
    <t>6.71±0.92</t>
  </si>
  <si>
    <t>11.66±0.87</t>
  </si>
  <si>
    <t>20.75±2.57</t>
  </si>
  <si>
    <t>33.66±1.81</t>
  </si>
  <si>
    <t>3.11±0.34</t>
  </si>
  <si>
    <t>6.99±0.75</t>
  </si>
  <si>
    <t>19.08±2.1</t>
  </si>
  <si>
    <t>36.16±4.07</t>
  </si>
  <si>
    <t>PEP</t>
  </si>
  <si>
    <t>5.51±1.45</t>
  </si>
  <si>
    <t>8.81±1.98</t>
  </si>
  <si>
    <t>15.18±0.7</t>
  </si>
  <si>
    <t>28.48±4.05</t>
  </si>
  <si>
    <t>3.44±1.22</t>
  </si>
  <si>
    <t>9.6±4.44</t>
  </si>
  <si>
    <t>12.97±2.61</t>
  </si>
  <si>
    <t>24.08±6.12</t>
  </si>
  <si>
    <t>8.32±1.57</t>
  </si>
  <si>
    <t>14.17±1.6</t>
  </si>
  <si>
    <t>22.66±0.79</t>
  </si>
  <si>
    <t>42.89±2.5</t>
  </si>
  <si>
    <t>6.66±0.79</t>
  </si>
  <si>
    <t>11.83±0.82</t>
  </si>
  <si>
    <t>25.51±1.39</t>
  </si>
  <si>
    <t>43.11±1.02</t>
  </si>
  <si>
    <t>Malate</t>
  </si>
  <si>
    <t>0.59±0.16</t>
  </si>
  <si>
    <t>1.64±0.18</t>
  </si>
  <si>
    <t>4.16±1</t>
  </si>
  <si>
    <t>6.24±1.21</t>
  </si>
  <si>
    <t>0.27±0.11</t>
  </si>
  <si>
    <t>0.37±0.06</t>
  </si>
  <si>
    <t>0.65±0.06</t>
  </si>
  <si>
    <t>1.32±0.17</t>
  </si>
  <si>
    <t>0.16±0.06</t>
  </si>
  <si>
    <t>0.27±0.09</t>
  </si>
  <si>
    <t>0.4±0.07</t>
  </si>
  <si>
    <t>1.25±0.41</t>
  </si>
  <si>
    <t>0.68±0.19</t>
  </si>
  <si>
    <t>0.95±0.2</t>
  </si>
  <si>
    <t>1.21±0.03</t>
  </si>
  <si>
    <t>5.6±0.003</t>
  </si>
  <si>
    <t>Aspartate</t>
  </si>
  <si>
    <t>2.03±0.23</t>
  </si>
  <si>
    <t>1.78±0.63</t>
  </si>
  <si>
    <t>4.8±1.71</t>
  </si>
  <si>
    <t>4.99±2.82</t>
  </si>
  <si>
    <t>0.77±0.33</t>
  </si>
  <si>
    <t>0.82±0.14</t>
  </si>
  <si>
    <t>0.92±0.3</t>
  </si>
  <si>
    <t>1.36±0.25</t>
  </si>
  <si>
    <t>0.65±0.28</t>
  </si>
  <si>
    <t>0.66±0.13</t>
  </si>
  <si>
    <t>0.97±0.17</t>
  </si>
  <si>
    <t>1.58±0.11</t>
  </si>
  <si>
    <t>1.01±0.41</t>
  </si>
  <si>
    <t>0.92±0.08</t>
  </si>
  <si>
    <t>1.58±0.33</t>
  </si>
  <si>
    <t>3.51±0.07</t>
  </si>
  <si>
    <t>2OG</t>
  </si>
  <si>
    <t>0.47±0.31</t>
  </si>
  <si>
    <t>0.19±0.16</t>
  </si>
  <si>
    <t>1.09±0.29</t>
  </si>
  <si>
    <t>0.7±0.73</t>
  </si>
  <si>
    <t>0.81±0.29</t>
  </si>
  <si>
    <t>0.62±0.67</t>
  </si>
  <si>
    <t>0.63±0.07</t>
  </si>
  <si>
    <t>0.66±0.31</t>
  </si>
  <si>
    <t>0.3±0.36</t>
  </si>
  <si>
    <t>0.49±0.27</t>
  </si>
  <si>
    <t>0.18±0.16</t>
  </si>
  <si>
    <t>0.26±0.23</t>
  </si>
  <si>
    <t>0.17±0.21</t>
  </si>
  <si>
    <t>1.38±0.14</t>
  </si>
  <si>
    <t>1.01±0.2</t>
  </si>
  <si>
    <t>0.6±0.12</t>
  </si>
  <si>
    <t>0.58±0.21</t>
  </si>
  <si>
    <t>0.08±0.07</t>
  </si>
  <si>
    <t>0.2±0.26</t>
  </si>
  <si>
    <t>0.39±0.34</t>
  </si>
  <si>
    <t>0.1±0.17</t>
  </si>
  <si>
    <t>0.25±0.39</t>
  </si>
  <si>
    <t>0.34±0.29</t>
  </si>
  <si>
    <t>0.21±0.3</t>
  </si>
  <si>
    <t>0.13±0.23</t>
  </si>
  <si>
    <t>0.19±0.26</t>
  </si>
  <si>
    <t>0.25±0.35</t>
  </si>
  <si>
    <t>0.16±0.28</t>
  </si>
  <si>
    <t>0.24±0.13</t>
  </si>
  <si>
    <t>0.18±0.18</t>
  </si>
  <si>
    <t>0.21±0.36</t>
  </si>
  <si>
    <t>0.23±0.14</t>
  </si>
  <si>
    <t>Glutamate</t>
  </si>
  <si>
    <t>1.01±0.88</t>
  </si>
  <si>
    <t>0.59±0.31</t>
  </si>
  <si>
    <t>1.08±0.47</t>
  </si>
  <si>
    <t>0.89±0.16</t>
  </si>
  <si>
    <t>0.16±0.08</t>
  </si>
  <si>
    <t>0.07±0.04</t>
  </si>
  <si>
    <t>0.12±0.07</t>
  </si>
  <si>
    <t>0.08±0.14</t>
  </si>
  <si>
    <t>0.09±0.08</t>
  </si>
  <si>
    <t>0.07±0.08</t>
  </si>
  <si>
    <t>0.1±0.01</t>
  </si>
  <si>
    <t>0.12±0.03</t>
  </si>
  <si>
    <t>0.11±0.11</t>
  </si>
  <si>
    <t>0.1±0.004</t>
  </si>
  <si>
    <t>0.25±0.04</t>
  </si>
  <si>
    <t>0.17±0.004</t>
  </si>
  <si>
    <t>ND</t>
  </si>
  <si>
    <t>C. sorokiniana</t>
  </si>
  <si>
    <t>Succinate</t>
  </si>
  <si>
    <r>
      <t>C. ohadii</t>
    </r>
    <r>
      <rPr>
        <b/>
        <sz val="11"/>
        <color rgb="FF000000"/>
        <rFont val="Calibri"/>
        <family val="2"/>
        <scheme val="minor"/>
      </rPr>
      <t xml:space="preserve"> EIL</t>
    </r>
  </si>
  <si>
    <t>S7P</t>
  </si>
  <si>
    <t>6.97±1.67</t>
  </si>
  <si>
    <t>14.32±3.06</t>
  </si>
  <si>
    <t>21.52±1.12</t>
  </si>
  <si>
    <t>33.18±2.25</t>
  </si>
  <si>
    <t>3.19±3.52</t>
  </si>
  <si>
    <t>10.86±3.28</t>
  </si>
  <si>
    <t>17.03±4.42</t>
  </si>
  <si>
    <t>26.54±6.6</t>
  </si>
  <si>
    <t>UDPG</t>
  </si>
  <si>
    <t>0.42±0.24</t>
  </si>
  <si>
    <t>0.4±0.32</t>
  </si>
  <si>
    <t>1.03±0.77</t>
  </si>
  <si>
    <t>1.72±1.10</t>
  </si>
  <si>
    <t>0.03±0.04</t>
  </si>
  <si>
    <t>0.45±0.26</t>
  </si>
  <si>
    <t>2.12±0.82</t>
  </si>
  <si>
    <t>9.23±2.3</t>
  </si>
  <si>
    <t>0.14±0.09</t>
  </si>
  <si>
    <t>0.50±0.07</t>
  </si>
  <si>
    <t>2.26±0.60</t>
  </si>
  <si>
    <t>11.81±3.18</t>
  </si>
  <si>
    <t>0.131±0.20</t>
  </si>
  <si>
    <t>0.9±0.34</t>
  </si>
  <si>
    <t>3.8±0.83</t>
  </si>
  <si>
    <t>17.05±1.24</t>
  </si>
  <si>
    <r>
      <t xml:space="preserve">C. ohadii </t>
    </r>
    <r>
      <rPr>
        <b/>
        <sz val="11"/>
        <color theme="1"/>
        <rFont val="Calibri"/>
        <family val="2"/>
      </rPr>
      <t>EIL</t>
    </r>
  </si>
  <si>
    <t>Cluster 1</t>
  </si>
  <si>
    <t>Cluster 2</t>
  </si>
  <si>
    <t>Cluster 3</t>
  </si>
  <si>
    <t>Cluster 4</t>
  </si>
  <si>
    <t>Citrate</t>
  </si>
  <si>
    <t>Fumarate</t>
  </si>
  <si>
    <t>Serine</t>
  </si>
  <si>
    <t>Mannose</t>
  </si>
  <si>
    <t xml:space="preserve">Glucose </t>
  </si>
  <si>
    <t>Maltose</t>
  </si>
  <si>
    <t>Glycine</t>
  </si>
  <si>
    <t>Pyruvate</t>
  </si>
  <si>
    <t>Lysine</t>
  </si>
  <si>
    <t>Valine</t>
  </si>
  <si>
    <t>Leucine</t>
  </si>
  <si>
    <t>Fructose</t>
  </si>
  <si>
    <t>Sucrose</t>
  </si>
  <si>
    <t>Proline</t>
  </si>
  <si>
    <t>Glycerol</t>
  </si>
  <si>
    <t>Glycerol-3P</t>
  </si>
  <si>
    <t>Glycerophosphoglycerol</t>
  </si>
  <si>
    <t xml:space="preserve">Galactose </t>
  </si>
  <si>
    <t>Putrescine</t>
  </si>
  <si>
    <t>Ascorbate</t>
  </si>
  <si>
    <t>Shikimate</t>
  </si>
  <si>
    <t>Asparagine</t>
  </si>
  <si>
    <r>
      <t>C. ohadii</t>
    </r>
    <r>
      <rPr>
        <b/>
        <sz val="11"/>
        <color theme="1"/>
        <rFont val="Calibri"/>
        <family val="2"/>
        <scheme val="minor"/>
      </rPr>
      <t xml:space="preserve"> EIL</t>
    </r>
  </si>
  <si>
    <t>1.802*</t>
  </si>
  <si>
    <t>Pentose-phosphates</t>
  </si>
  <si>
    <t>ADPG/F6P</t>
  </si>
  <si>
    <t>ADPG/G6P</t>
  </si>
  <si>
    <t>ADPG/G1P</t>
  </si>
  <si>
    <t>Time (min)</t>
  </si>
  <si>
    <t>0±0</t>
  </si>
  <si>
    <t>0.57±0.98</t>
  </si>
  <si>
    <t>1.13±1.96</t>
  </si>
  <si>
    <t>0.03±0.06</t>
  </si>
  <si>
    <t>6.87±0.93</t>
  </si>
  <si>
    <t>7.53±5.13</t>
  </si>
  <si>
    <t>1.07±0.06</t>
  </si>
  <si>
    <t>1.07±0.15</t>
  </si>
  <si>
    <t>1.47±0.15</t>
  </si>
  <si>
    <t>4±1.13</t>
  </si>
  <si>
    <t>15.33±4.3</t>
  </si>
  <si>
    <t>18.13±4.88</t>
  </si>
  <si>
    <t>33.37±0.06</t>
  </si>
  <si>
    <t>2.06±1.79</t>
  </si>
  <si>
    <t>4.64±2.15</t>
  </si>
  <si>
    <t>1.7±2.95</t>
  </si>
  <si>
    <t>2.12±1.72</t>
  </si>
  <si>
    <t>2.63±1.47</t>
  </si>
  <si>
    <t>12.04±13.83</t>
  </si>
  <si>
    <t>0.09±0.15</t>
  </si>
  <si>
    <t>3.61±3.23</t>
  </si>
  <si>
    <t>2.38±4.12</t>
  </si>
  <si>
    <t>4.05±5.73</t>
  </si>
  <si>
    <t>11.11±19.24</t>
  </si>
  <si>
    <t>5.01±4.72</t>
  </si>
  <si>
    <t>1.71±2.96</t>
  </si>
  <si>
    <t>12.58±18.11</t>
  </si>
  <si>
    <t>2.01±3.49</t>
  </si>
  <si>
    <t>1.03±1.79</t>
  </si>
  <si>
    <t>1.8±3.13</t>
  </si>
  <si>
    <t>1.62±2.8</t>
  </si>
  <si>
    <t>0.7±0.5</t>
  </si>
  <si>
    <t>1.5±22.5</t>
  </si>
  <si>
    <t>3.4±0.8</t>
  </si>
  <si>
    <t>0.54±0.72</t>
  </si>
  <si>
    <t>24.92±2.72</t>
  </si>
  <si>
    <t>47.44±4.06</t>
  </si>
  <si>
    <t>52.46±1.78</t>
  </si>
  <si>
    <t>49.35±7.59</t>
  </si>
  <si>
    <t>57.25±6.33</t>
  </si>
  <si>
    <t>62.04±0.39</t>
  </si>
  <si>
    <t>0.08±0.13</t>
  </si>
  <si>
    <t>0.68±0.1</t>
  </si>
  <si>
    <t>16.79±0.7</t>
  </si>
  <si>
    <t>40.91±3.53</t>
  </si>
  <si>
    <t>48.49±2.25</t>
  </si>
  <si>
    <t>51.97±1.9</t>
  </si>
  <si>
    <t>60.71±3.6</t>
  </si>
  <si>
    <t>0.33±0.43</t>
  </si>
  <si>
    <t>4.67±0.46</t>
  </si>
  <si>
    <t>34.41±1.28</t>
  </si>
  <si>
    <t>61.95±0.67</t>
  </si>
  <si>
    <t>67.95±10.22</t>
  </si>
  <si>
    <t>66.71±0.87</t>
  </si>
  <si>
    <t>65.11±0.88</t>
  </si>
  <si>
    <t>0.67±0.1</t>
  </si>
  <si>
    <t>0.97±0.07</t>
  </si>
  <si>
    <t>21.1±0.58</t>
  </si>
  <si>
    <t>54.24±1.02</t>
  </si>
  <si>
    <t>66.45±1.56</t>
  </si>
  <si>
    <t>67.77±1.89</t>
  </si>
  <si>
    <t>74.97±0.19</t>
  </si>
  <si>
    <t>5.2±1.3</t>
  </si>
  <si>
    <t>15±3.1</t>
  </si>
  <si>
    <t>34.3±2.8</t>
  </si>
  <si>
    <t>0.14±0.17</t>
  </si>
  <si>
    <t>12.26±2.5</t>
  </si>
  <si>
    <t>21.85±8.36</t>
  </si>
  <si>
    <t>23.54±9.72</t>
  </si>
  <si>
    <t>21.59±14.12</t>
  </si>
  <si>
    <t>29.87±15.08</t>
  </si>
  <si>
    <t>37.54±8.27</t>
  </si>
  <si>
    <t>0.41±0.06</t>
  </si>
  <si>
    <t>0.81±0.31</t>
  </si>
  <si>
    <t>14.17±0.39</t>
  </si>
  <si>
    <t>34.74±1</t>
  </si>
  <si>
    <t>43.07±0.54</t>
  </si>
  <si>
    <t>45.59±1.47</t>
  </si>
  <si>
    <t>52.97±1.09</t>
  </si>
  <si>
    <t>0.08±0.09</t>
  </si>
  <si>
    <t>5.54±1.08</t>
  </si>
  <si>
    <t>26.33±8.69</t>
  </si>
  <si>
    <t>56.46±0.55</t>
  </si>
  <si>
    <t>52.1±0.37</t>
  </si>
  <si>
    <t>58.44±0.9</t>
  </si>
  <si>
    <t>59.61±0.68</t>
  </si>
  <si>
    <t>0.24±0.17</t>
  </si>
  <si>
    <t>0.89±0.1</t>
  </si>
  <si>
    <t>21.94±0.19</t>
  </si>
  <si>
    <t>49.9±2.5</t>
  </si>
  <si>
    <t>60.64±2.5</t>
  </si>
  <si>
    <t>62.56±0.99</t>
  </si>
  <si>
    <t>69.67±1.58</t>
  </si>
  <si>
    <t>0.5±0.71</t>
  </si>
  <si>
    <t>5.3±2.87</t>
  </si>
  <si>
    <t>2.2±3.11</t>
  </si>
  <si>
    <t>5.6±2.11</t>
  </si>
  <si>
    <t>7.1±2.45</t>
  </si>
  <si>
    <t>15.4±3.13</t>
  </si>
  <si>
    <t>0.43±0.38</t>
  </si>
  <si>
    <t>0.2±0.35</t>
  </si>
  <si>
    <t>9.23±2.01</t>
  </si>
  <si>
    <t>22.2±1.08</t>
  </si>
  <si>
    <t>27.33±5.98</t>
  </si>
  <si>
    <t>35.73±4.12</t>
  </si>
  <si>
    <t>45.07±5.07</t>
  </si>
  <si>
    <t>0.1±0.14</t>
  </si>
  <si>
    <t>3.15±1.63</t>
  </si>
  <si>
    <t>3.5±3.82</t>
  </si>
  <si>
    <t>22.97±4.06</t>
  </si>
  <si>
    <t>28.03±4.27</t>
  </si>
  <si>
    <t>37±3.03</t>
  </si>
  <si>
    <t>45.03±1.29</t>
  </si>
  <si>
    <t>0.23±0.4</t>
  </si>
  <si>
    <t>1.3±1.25</t>
  </si>
  <si>
    <t>7.57±0.7</t>
  </si>
  <si>
    <t>21.87±5</t>
  </si>
  <si>
    <t>46.2±9.04</t>
  </si>
  <si>
    <t>53.13±4.36</t>
  </si>
  <si>
    <t>67.23±0.29</t>
  </si>
  <si>
    <t>0.7±0.1</t>
  </si>
  <si>
    <t>1.5±0.2</t>
  </si>
  <si>
    <t>12.8±2.1</t>
  </si>
  <si>
    <t>0.12±0.17</t>
  </si>
  <si>
    <t>21.33±5.48</t>
  </si>
  <si>
    <t>46.1±7.82</t>
  </si>
  <si>
    <t>49.43±9.89</t>
  </si>
  <si>
    <t>50.65±11.63</t>
  </si>
  <si>
    <t>55.78±12.61</t>
  </si>
  <si>
    <t>59.88±6.09</t>
  </si>
  <si>
    <t>0.21±0.17</t>
  </si>
  <si>
    <t>0.47±0.06</t>
  </si>
  <si>
    <t>21.69±0.77</t>
  </si>
  <si>
    <t>47.76±3.57</t>
  </si>
  <si>
    <t>57.34±0.58</t>
  </si>
  <si>
    <t>59.14±0.62</t>
  </si>
  <si>
    <t>63.51±1.28</t>
  </si>
  <si>
    <t>0.01±0.01</t>
  </si>
  <si>
    <t>5.25±0.8</t>
  </si>
  <si>
    <t>36.26±1.19</t>
  </si>
  <si>
    <t>64.48±0.66</t>
  </si>
  <si>
    <t>61.85±5.27</t>
  </si>
  <si>
    <t>70.64±0.4</t>
  </si>
  <si>
    <t>69.17±0.41</t>
  </si>
  <si>
    <t>0.08±0.06</t>
  </si>
  <si>
    <t>0.56±0.17</t>
  </si>
  <si>
    <t>21.83±0.77</t>
  </si>
  <si>
    <t>55.03±1.03</t>
  </si>
  <si>
    <t>66.35±1.69</t>
  </si>
  <si>
    <t>66.96±2.34</t>
  </si>
  <si>
    <t>74.91±0.77</t>
  </si>
  <si>
    <t>Galactose</t>
  </si>
  <si>
    <t>0.29±0.08</t>
  </si>
  <si>
    <t>0.27±0.08</t>
  </si>
  <si>
    <t>1.01±0.07</t>
  </si>
  <si>
    <t>2.24±0.09</t>
  </si>
  <si>
    <t>5.01±0.07</t>
  </si>
  <si>
    <t>7.65±0.05</t>
  </si>
  <si>
    <t>12.73±0.16</t>
  </si>
  <si>
    <t>0.9±1.22</t>
  </si>
  <si>
    <t>2.71±4.29</t>
  </si>
  <si>
    <t>1.66±0.67</t>
  </si>
  <si>
    <t>2.15±2.65</t>
  </si>
  <si>
    <t>3.97±3.64</t>
  </si>
  <si>
    <t>8.19±2.67</t>
  </si>
  <si>
    <t>16.44±0.72</t>
  </si>
  <si>
    <t>0.28±0.05</t>
  </si>
  <si>
    <t>0.44±0.2</t>
  </si>
  <si>
    <t>2.09±0.04</t>
  </si>
  <si>
    <t>4.81±0.14</t>
  </si>
  <si>
    <t>7.51±0.07</t>
  </si>
  <si>
    <t>13.59±0.12</t>
  </si>
  <si>
    <t>0.35±0.08</t>
  </si>
  <si>
    <t>0.43±0.01</t>
  </si>
  <si>
    <t>0.66±0.14</t>
  </si>
  <si>
    <t>2.67±0.08</t>
  </si>
  <si>
    <t>10.53±3.5</t>
  </si>
  <si>
    <t>12.63±3.59</t>
  </si>
  <si>
    <t>26.01±0.17</t>
  </si>
  <si>
    <t>Glucose</t>
  </si>
  <si>
    <t>2.84±1.43</t>
  </si>
  <si>
    <t>23.9±1.45</t>
  </si>
  <si>
    <t>37.71±2.69</t>
  </si>
  <si>
    <t>49.27±1.86</t>
  </si>
  <si>
    <t>34.06±29.5</t>
  </si>
  <si>
    <t>58.68±1.46</t>
  </si>
  <si>
    <t>0.2±0.29</t>
  </si>
  <si>
    <t>2.07±2.92</t>
  </si>
  <si>
    <t>10.7±1.11</t>
  </si>
  <si>
    <t>28.08±2.72</t>
  </si>
  <si>
    <t>32.33±8.08</t>
  </si>
  <si>
    <t>40.56±4.29</t>
  </si>
  <si>
    <t>53.01±4.81</t>
  </si>
  <si>
    <t>0.49±0.85</t>
  </si>
  <si>
    <t>1.56±1.18</t>
  </si>
  <si>
    <t>7.05±10.61</t>
  </si>
  <si>
    <t>38.27±5.98</t>
  </si>
  <si>
    <t>38.64±5.13</t>
  </si>
  <si>
    <t>31.71±25.95</t>
  </si>
  <si>
    <t>45.84±5.33</t>
  </si>
  <si>
    <t>0.07±0.12</t>
  </si>
  <si>
    <t>1.71±2.54</t>
  </si>
  <si>
    <t>9.16±1.02</t>
  </si>
  <si>
    <t>29.75±2.7</t>
  </si>
  <si>
    <t>48.24±6.46</t>
  </si>
  <si>
    <t>53.69±4</t>
  </si>
  <si>
    <t>64.99±0.66</t>
  </si>
  <si>
    <t>1±0.1</t>
  </si>
  <si>
    <t>1.6±0</t>
  </si>
  <si>
    <t>6.9±0.7</t>
  </si>
  <si>
    <t>0±0.72</t>
  </si>
  <si>
    <t>15.19±1.77</t>
  </si>
  <si>
    <t>31.77±0.84</t>
  </si>
  <si>
    <t>38.39±0.3</t>
  </si>
  <si>
    <t>41.49±1.98</t>
  </si>
  <si>
    <t>44.14±3.09</t>
  </si>
  <si>
    <t>46.95±1.34</t>
  </si>
  <si>
    <t>0±0.37</t>
  </si>
  <si>
    <t>0.13±0.06</t>
  </si>
  <si>
    <t>5.3±0.28</t>
  </si>
  <si>
    <t>20.21±0.71</t>
  </si>
  <si>
    <t>32.84±0.57</t>
  </si>
  <si>
    <t>35.34±0.24</t>
  </si>
  <si>
    <t>41.94±1.29</t>
  </si>
  <si>
    <t>0±0.27</t>
  </si>
  <si>
    <t>2.02±0.36</t>
  </si>
  <si>
    <t>12.91±0.48</t>
  </si>
  <si>
    <t>30.21±1</t>
  </si>
  <si>
    <t>38.6±0.39</t>
  </si>
  <si>
    <t>42.98±0.84</t>
  </si>
  <si>
    <t>43.77±0.19</t>
  </si>
  <si>
    <t>0±0.05</t>
  </si>
  <si>
    <t>0.03±0.23</t>
  </si>
  <si>
    <t>9.63±0.53</t>
  </si>
  <si>
    <t>32.61±0.55</t>
  </si>
  <si>
    <t>45.3±1.99</t>
  </si>
  <si>
    <t>46.74±2.5</t>
  </si>
  <si>
    <t>54.66±0.08</t>
  </si>
  <si>
    <t>0.4±0.1</t>
  </si>
  <si>
    <t>1.4±28.1</t>
  </si>
  <si>
    <t>2.9±0.6</t>
  </si>
  <si>
    <t>0.9±0.26</t>
  </si>
  <si>
    <t>2.4±0.52</t>
  </si>
  <si>
    <t>5.47±0.4</t>
  </si>
  <si>
    <t>9.1±0.56</t>
  </si>
  <si>
    <t>13.2±0.61</t>
  </si>
  <si>
    <t>17.5±0.44</t>
  </si>
  <si>
    <t>22.57±0.55</t>
  </si>
  <si>
    <t>0.87±0.06</t>
  </si>
  <si>
    <t>2.87±0.15</t>
  </si>
  <si>
    <t>5.17±0.15</t>
  </si>
  <si>
    <t>7.13±0.6</t>
  </si>
  <si>
    <t>11.8±0.61</t>
  </si>
  <si>
    <t>0.93±0.15</t>
  </si>
  <si>
    <t>1.17±0.12</t>
  </si>
  <si>
    <t>2±0.1</t>
  </si>
  <si>
    <t>3.43±0.06</t>
  </si>
  <si>
    <t>4.53±0.15</t>
  </si>
  <si>
    <t>7.97±0.59</t>
  </si>
  <si>
    <t>0.97±0.06</t>
  </si>
  <si>
    <t>1.43±0.15</t>
  </si>
  <si>
    <t>3.6±0.53</t>
  </si>
  <si>
    <t>10.83±2.84</t>
  </si>
  <si>
    <t>12.67±3</t>
  </si>
  <si>
    <t>24.73±0.4</t>
  </si>
  <si>
    <t>Glycerol-3-phosphate</t>
  </si>
  <si>
    <t>0.51±0.44</t>
  </si>
  <si>
    <t>5.12±0.72</t>
  </si>
  <si>
    <t>14.75±0.55</t>
  </si>
  <si>
    <t>20.31±1.57</t>
  </si>
  <si>
    <t>23.46±2.2</t>
  </si>
  <si>
    <t>27.85±1.59</t>
  </si>
  <si>
    <t>32.31±1.19</t>
  </si>
  <si>
    <t>1.15±0.09</t>
  </si>
  <si>
    <t>1.37±0.23</t>
  </si>
  <si>
    <t>1.5±0.08</t>
  </si>
  <si>
    <t>2.84±0.26</t>
  </si>
  <si>
    <t>5.75±0.37</t>
  </si>
  <si>
    <t>9.08±0.12</t>
  </si>
  <si>
    <t>11.96±0.41</t>
  </si>
  <si>
    <t>1.24±0.54</t>
  </si>
  <si>
    <t>1.8±0.22</t>
  </si>
  <si>
    <t>3.36±0.3</t>
  </si>
  <si>
    <t>5.72±0.26</t>
  </si>
  <si>
    <t>8.76±0.34</t>
  </si>
  <si>
    <t>11.51±0.4</t>
  </si>
  <si>
    <t>15.4±0.51</t>
  </si>
  <si>
    <t>1.27±0.28</t>
  </si>
  <si>
    <t>1.46±0.19</t>
  </si>
  <si>
    <t>2.42±0.41</t>
  </si>
  <si>
    <t>6.78±0.33</t>
  </si>
  <si>
    <t>17.74±4.06</t>
  </si>
  <si>
    <t>19.86±4.94</t>
  </si>
  <si>
    <t>34.52±0.11</t>
  </si>
  <si>
    <t>1.6±0.42</t>
  </si>
  <si>
    <t>2.3±0.44</t>
  </si>
  <si>
    <t>2.27±0.06</t>
  </si>
  <si>
    <t>5.07±0.67</t>
  </si>
  <si>
    <t>9.17±0.95</t>
  </si>
  <si>
    <t>12.23±0.38</t>
  </si>
  <si>
    <t>20.53±0.31</t>
  </si>
  <si>
    <t>2.1±0.46</t>
  </si>
  <si>
    <t>2.1±0.26</t>
  </si>
  <si>
    <t>2.13±0.35</t>
  </si>
  <si>
    <t>3.33±0.67</t>
  </si>
  <si>
    <t>6.17±0.86</t>
  </si>
  <si>
    <t>8.67±0.86</t>
  </si>
  <si>
    <t>15.07±0.06</t>
  </si>
  <si>
    <t>2.7±2.26</t>
  </si>
  <si>
    <t>5.5±3.1</t>
  </si>
  <si>
    <t>4.15±0.64</t>
  </si>
  <si>
    <t>7.03±1.6</t>
  </si>
  <si>
    <t>10.9±1.7</t>
  </si>
  <si>
    <t>16.03±1.95</t>
  </si>
  <si>
    <t>2.07±0.49</t>
  </si>
  <si>
    <t>2.23±0.47</t>
  </si>
  <si>
    <t>2.67±0.38</t>
  </si>
  <si>
    <t>11.7±3.95</t>
  </si>
  <si>
    <t>13.8±3.82</t>
  </si>
  <si>
    <t>31.97±0.23</t>
  </si>
  <si>
    <t>0.15±0.27</t>
  </si>
  <si>
    <t>9.05±4.08</t>
  </si>
  <si>
    <t>17.94±2.54</t>
  </si>
  <si>
    <t>25.76±1.93</t>
  </si>
  <si>
    <t>33.24±0.85</t>
  </si>
  <si>
    <t>37.77±1.38</t>
  </si>
  <si>
    <t>41.31±2.69</t>
  </si>
  <si>
    <t>0.37±0.09</t>
  </si>
  <si>
    <t>0.38±0.12</t>
  </si>
  <si>
    <t>6.1±1.01</t>
  </si>
  <si>
    <t>28.08±0.22</t>
  </si>
  <si>
    <t>46.5±1.27</t>
  </si>
  <si>
    <t>53.35±0.67</t>
  </si>
  <si>
    <t>59.68±0.15</t>
  </si>
  <si>
    <t>1.74±0.73</t>
  </si>
  <si>
    <t>13.95±2.69</t>
  </si>
  <si>
    <t>35.42±3.49</t>
  </si>
  <si>
    <t>51.43±0.85</t>
  </si>
  <si>
    <t>58.31±0.92</t>
  </si>
  <si>
    <t>62.64±0.73</t>
  </si>
  <si>
    <t>0.59±0.13</t>
  </si>
  <si>
    <t>0.51±0.31</t>
  </si>
  <si>
    <t>7.34±0.25</t>
  </si>
  <si>
    <t>28.22±1.93</t>
  </si>
  <si>
    <t>58.25±7.12</t>
  </si>
  <si>
    <t>62.8±6.89</t>
  </si>
  <si>
    <t>77.69±0.34</t>
  </si>
  <si>
    <t>17.7±7.3</t>
  </si>
  <si>
    <t>17.9±1.6</t>
  </si>
  <si>
    <t>27±2.6</t>
  </si>
  <si>
    <t>6.73±0.31</t>
  </si>
  <si>
    <t>8.9±3.03</t>
  </si>
  <si>
    <t>15.47±0.25</t>
  </si>
  <si>
    <t>18.23±0.85</t>
  </si>
  <si>
    <t>21.8±0.7</t>
  </si>
  <si>
    <t>24.4±0.78</t>
  </si>
  <si>
    <t>0.2±0.17</t>
  </si>
  <si>
    <t>0.3±0.1</t>
  </si>
  <si>
    <t>6.4±0.7</t>
  </si>
  <si>
    <t>16.07±2.45</t>
  </si>
  <si>
    <t>15.8±6.15</t>
  </si>
  <si>
    <t>26.87±0.64</t>
  </si>
  <si>
    <t>45.63±38.26</t>
  </si>
  <si>
    <t>0.3±0.2</t>
  </si>
  <si>
    <t>0.83±0.12</t>
  </si>
  <si>
    <t>18.57±3.53</t>
  </si>
  <si>
    <t>28.33±0.91</t>
  </si>
  <si>
    <t>29.4±0.75</t>
  </si>
  <si>
    <t>34.6±2.26</t>
  </si>
  <si>
    <t>28.9±6.15</t>
  </si>
  <si>
    <t>0.2±0</t>
  </si>
  <si>
    <t>0.27±0.15</t>
  </si>
  <si>
    <t>2.93±0.32</t>
  </si>
  <si>
    <t>6.13±0.55</t>
  </si>
  <si>
    <t>15.8±5.41</t>
  </si>
  <si>
    <t>15.07±6.2</t>
  </si>
  <si>
    <t>21.87±8.26</t>
  </si>
  <si>
    <t>17.63±7.3</t>
  </si>
  <si>
    <t>24.67±0.25</t>
  </si>
  <si>
    <t>28.93±0.65</t>
  </si>
  <si>
    <t>28.77±2.48</t>
  </si>
  <si>
    <t>27.17±1.19</t>
  </si>
  <si>
    <t>29.2±2.08</t>
  </si>
  <si>
    <t>0.2±0.2</t>
  </si>
  <si>
    <t>0.8±0.17</t>
  </si>
  <si>
    <t>6.97±0.38</t>
  </si>
  <si>
    <t>20.43±0.32</t>
  </si>
  <si>
    <t>27.6±0.26</t>
  </si>
  <si>
    <t>36.23±2.19</t>
  </si>
  <si>
    <t>0.7±0.46</t>
  </si>
  <si>
    <t>1.03±0.49</t>
  </si>
  <si>
    <t>9.07±8.71</t>
  </si>
  <si>
    <t>16.13±0.4</t>
  </si>
  <si>
    <t>31.67±0.31</t>
  </si>
  <si>
    <t>35.43±0.06</t>
  </si>
  <si>
    <t>43.87±1.7</t>
  </si>
  <si>
    <t>0.93±0.35</t>
  </si>
  <si>
    <t>2.73±0.61</t>
  </si>
  <si>
    <t>19.9±0.61</t>
  </si>
  <si>
    <t>37.5±4.25</t>
  </si>
  <si>
    <t>40.03±4.1</t>
  </si>
  <si>
    <t>50.87±0.12</t>
  </si>
  <si>
    <t>1.6±1.3</t>
  </si>
  <si>
    <t>6.2±1.1</t>
  </si>
  <si>
    <t>10.2±1.4</t>
  </si>
  <si>
    <t>0.94±1.63</t>
  </si>
  <si>
    <t>30.22±3.61</t>
  </si>
  <si>
    <t>58.18±3.79</t>
  </si>
  <si>
    <t>67.07±2.5</t>
  </si>
  <si>
    <t>65.96±5.18</t>
  </si>
  <si>
    <t>69.3±7</t>
  </si>
  <si>
    <t>72.15±0.81</t>
  </si>
  <si>
    <t>3.47±0.03</t>
  </si>
  <si>
    <t>23.86±0.59</t>
  </si>
  <si>
    <t>50.07±0.16</t>
  </si>
  <si>
    <t>58.02±0.33</t>
  </si>
  <si>
    <t>59.7±0.45</t>
  </si>
  <si>
    <t>64.06±0.68</t>
  </si>
  <si>
    <t>1.04±1.81</t>
  </si>
  <si>
    <t>8.41±0.63</t>
  </si>
  <si>
    <t>39.41±1.51</t>
  </si>
  <si>
    <t>65.92±0.7</t>
  </si>
  <si>
    <t>65.77±1.04</t>
  </si>
  <si>
    <t>72.19±0.4</t>
  </si>
  <si>
    <t>70.2±0.28</t>
  </si>
  <si>
    <t>3.55±0.16</t>
  </si>
  <si>
    <t>24.16±0.69</t>
  </si>
  <si>
    <t>56.96±0.93</t>
  </si>
  <si>
    <t>68.27±1.33</t>
  </si>
  <si>
    <t>69.44±2.17</t>
  </si>
  <si>
    <t>76.32±0.36</t>
  </si>
  <si>
    <t>3.3±0.8</t>
  </si>
  <si>
    <t>8.3±1</t>
  </si>
  <si>
    <t>19.2±1.8</t>
  </si>
  <si>
    <t>20.94±10.9</t>
  </si>
  <si>
    <t>37.53±4.75</t>
  </si>
  <si>
    <t>46.92±3.66</t>
  </si>
  <si>
    <t>47.69±1.5</t>
  </si>
  <si>
    <t>48.87±3.1</t>
  </si>
  <si>
    <t>24.36±9.52</t>
  </si>
  <si>
    <t>5.34±1.51</t>
  </si>
  <si>
    <t>28.49±11.26</t>
  </si>
  <si>
    <t>44.76±1.35</t>
  </si>
  <si>
    <t>52.7±5.73</t>
  </si>
  <si>
    <t>64.89±4.06</t>
  </si>
  <si>
    <t>25.27±22.07</t>
  </si>
  <si>
    <t>10.5±8.11</t>
  </si>
  <si>
    <t>48.4±10.41</t>
  </si>
  <si>
    <t>25.17±7.75</t>
  </si>
  <si>
    <t>33.77±3.05</t>
  </si>
  <si>
    <t>35.54±8.67</t>
  </si>
  <si>
    <t>43.78±21.41</t>
  </si>
  <si>
    <t>2.64±0.63</t>
  </si>
  <si>
    <t>12.66±10.63</t>
  </si>
  <si>
    <t>36.87±5.56</t>
  </si>
  <si>
    <t>51.77±2.28</t>
  </si>
  <si>
    <t>58.25±3.54</t>
  </si>
  <si>
    <t>67.43±1.7</t>
  </si>
  <si>
    <t>43.6±13</t>
  </si>
  <si>
    <t>36.8±6.2</t>
  </si>
  <si>
    <t>46.7±0.9</t>
  </si>
  <si>
    <t>4.64±1.47</t>
  </si>
  <si>
    <t>23.05±10.13</t>
  </si>
  <si>
    <t>43.16±0.9</t>
  </si>
  <si>
    <t>48.73±3.49</t>
  </si>
  <si>
    <t>59.51±14.49</t>
  </si>
  <si>
    <t>52.54±1.41</t>
  </si>
  <si>
    <t>1.34±1.42</t>
  </si>
  <si>
    <t>0.25±0.44</t>
  </si>
  <si>
    <t>9.24±1.93</t>
  </si>
  <si>
    <t>35.83±3.25</t>
  </si>
  <si>
    <t>42.34±1.69</t>
  </si>
  <si>
    <t>47.7±0.71</t>
  </si>
  <si>
    <t>54.67±0.49</t>
  </si>
  <si>
    <t>2.32±4.03</t>
  </si>
  <si>
    <t>10.19±17.65</t>
  </si>
  <si>
    <t>27.49±25.07</t>
  </si>
  <si>
    <t>41.24±2.59</t>
  </si>
  <si>
    <t>43.33±1.93</t>
  </si>
  <si>
    <t>48.91±4.11</t>
  </si>
  <si>
    <t>0.46±0.45</t>
  </si>
  <si>
    <t>0.24±0.24</t>
  </si>
  <si>
    <t>14.36±3.31</t>
  </si>
  <si>
    <t>35.07±1.51</t>
  </si>
  <si>
    <t>44.96±3.06</t>
  </si>
  <si>
    <t>48.11±3.83</t>
  </si>
  <si>
    <t>55.68±0.31</t>
  </si>
  <si>
    <t>3.37±3.88</t>
  </si>
  <si>
    <t>4.14±7.17</t>
  </si>
  <si>
    <t>6.55±11.35</t>
  </si>
  <si>
    <t>11.97±18.47</t>
  </si>
  <si>
    <t>10.25±17.76</t>
  </si>
  <si>
    <t>0.03±0.05</t>
  </si>
  <si>
    <t>0.61±0.56</t>
  </si>
  <si>
    <t>12.43±11.09</t>
  </si>
  <si>
    <t>24.14±30.16</t>
  </si>
  <si>
    <t>13.41±11.61</t>
  </si>
  <si>
    <t>41.74±52.01</t>
  </si>
  <si>
    <t>0.04±0.06</t>
  </si>
  <si>
    <t>2.54±0.38</t>
  </si>
  <si>
    <t>13.34±0.22</t>
  </si>
  <si>
    <t>24.54±1.17</t>
  </si>
  <si>
    <t>24.73±2.24</t>
  </si>
  <si>
    <t>31.66±0.38</t>
  </si>
  <si>
    <t>0.37±0.43</t>
  </si>
  <si>
    <t>1.02±0.67</t>
  </si>
  <si>
    <t>10.09±0.41</t>
  </si>
  <si>
    <t>22.56±2.81</t>
  </si>
  <si>
    <t>23.87±3.88</t>
  </si>
  <si>
    <t>37.06±0.16</t>
  </si>
  <si>
    <t>0.1±0.2</t>
  </si>
  <si>
    <t>2±0.3</t>
  </si>
  <si>
    <t>0±0.63</t>
  </si>
  <si>
    <t>0.43±0.04</t>
  </si>
  <si>
    <t>0.57±0.01</t>
  </si>
  <si>
    <t>1±0.04</t>
  </si>
  <si>
    <t>2.31±0.02</t>
  </si>
  <si>
    <t>3.74±0</t>
  </si>
  <si>
    <t>6.53±0.04</t>
  </si>
  <si>
    <t>0±0.41</t>
  </si>
  <si>
    <t>0.07±0.31</t>
  </si>
  <si>
    <t>0.56±0.49</t>
  </si>
  <si>
    <t>-0.31±0.94</t>
  </si>
  <si>
    <t>1.27±0.22</t>
  </si>
  <si>
    <t>1.43±0.53</t>
  </si>
  <si>
    <t>1.66±1.46</t>
  </si>
  <si>
    <t>0±0.85</t>
  </si>
  <si>
    <t>-0.86±0.75</t>
  </si>
  <si>
    <t>-0.68±0.71</t>
  </si>
  <si>
    <t>0.01±0.52</t>
  </si>
  <si>
    <t>3.46±1.02</t>
  </si>
  <si>
    <t>5.68±0.76</t>
  </si>
  <si>
    <t>11.55±0.89</t>
  </si>
  <si>
    <t>0±1.54</t>
  </si>
  <si>
    <t>-1.51±0.87</t>
  </si>
  <si>
    <t>-1.06±1.16</t>
  </si>
  <si>
    <t>0.62±0.39</t>
  </si>
  <si>
    <t>10.5±3.86</t>
  </si>
  <si>
    <t>11.9±5.06</t>
  </si>
  <si>
    <t>26.61±0.41</t>
  </si>
  <si>
    <t>0.1±0.16</t>
  </si>
  <si>
    <t>10.74±1.9</t>
  </si>
  <si>
    <t>33.81±8.08</t>
  </si>
  <si>
    <t>41.81±2.65</t>
  </si>
  <si>
    <t>29.44±14.44</t>
  </si>
  <si>
    <t>31.26±15.37</t>
  </si>
  <si>
    <t>34.53±16.57</t>
  </si>
  <si>
    <t>0.07±0.06</t>
  </si>
  <si>
    <t>0.39±0.12</t>
  </si>
  <si>
    <t>13.12±1.38</t>
  </si>
  <si>
    <t>33.33±1.07</t>
  </si>
  <si>
    <t>40.18±2.35</t>
  </si>
  <si>
    <t>46.49±0.88</t>
  </si>
  <si>
    <t>58.44±0.29</t>
  </si>
  <si>
    <t>5.2±0.48</t>
  </si>
  <si>
    <t>21.9±5.28</t>
  </si>
  <si>
    <t>37.08±5.03</t>
  </si>
  <si>
    <t>38.83±1.38</t>
  </si>
  <si>
    <t>42.44±5.2</t>
  </si>
  <si>
    <t>50.35±6.02</t>
  </si>
  <si>
    <t>0.06±0.06</t>
  </si>
  <si>
    <t>1.77±1.75</t>
  </si>
  <si>
    <t>21.49±1.06</t>
  </si>
  <si>
    <t>38.06±3.51</t>
  </si>
  <si>
    <t>48.48±3.04</t>
  </si>
  <si>
    <t>51.63±2.49</t>
  </si>
  <si>
    <t>58.81±0.46</t>
  </si>
  <si>
    <t>21.4±2.2</t>
  </si>
  <si>
    <t>33.8±1.6</t>
  </si>
  <si>
    <t>42.7±1.7</t>
  </si>
  <si>
    <t>0.58±1.01</t>
  </si>
  <si>
    <t>13.46±11.65</t>
  </si>
  <si>
    <t>32.8±0.14</t>
  </si>
  <si>
    <t>34.9±0.84</t>
  </si>
  <si>
    <t>48.64±14.39</t>
  </si>
  <si>
    <t>43.69±1.65</t>
  </si>
  <si>
    <t>49.66±0.3</t>
  </si>
  <si>
    <t>5.71±9.12</t>
  </si>
  <si>
    <t>31.4±8.11</t>
  </si>
  <si>
    <t>56.07±11.85</t>
  </si>
  <si>
    <t>51.08±1.87</t>
  </si>
  <si>
    <t>51.82±1.06</t>
  </si>
  <si>
    <t>52.36±2.25</t>
  </si>
  <si>
    <t>17.92±2.67</t>
  </si>
  <si>
    <t>34.84±3.25</t>
  </si>
  <si>
    <t>31.91±10.72</t>
  </si>
  <si>
    <t>70.15±1.91</t>
  </si>
  <si>
    <t>62.21±10.32</t>
  </si>
  <si>
    <t>56.12±2.97</t>
  </si>
  <si>
    <t>0.5±0.87</t>
  </si>
  <si>
    <t>1.95±0.4</t>
  </si>
  <si>
    <t>30.34±1.96</t>
  </si>
  <si>
    <t>38.98±7.92</t>
  </si>
  <si>
    <t>53.97±2.17</t>
  </si>
  <si>
    <t>55.49±4.81</t>
  </si>
  <si>
    <t>60.33±4.71</t>
  </si>
  <si>
    <t>23.2±0.6</t>
  </si>
  <si>
    <t>46.9±5.2</t>
  </si>
  <si>
    <t>61±1.3</t>
  </si>
  <si>
    <t>0.05±0.09</t>
  </si>
  <si>
    <t>4.76±8.25</t>
  </si>
  <si>
    <t>0.09±0.16</t>
  </si>
  <si>
    <t>0.01±0.02</t>
  </si>
  <si>
    <t>0.13±0.11</t>
  </si>
  <si>
    <t>0.59±1.01</t>
  </si>
  <si>
    <t>0.39±0.67</t>
  </si>
  <si>
    <t>0.01±0.03</t>
  </si>
  <si>
    <t>4.83±2.97</t>
  </si>
  <si>
    <t>26.87±13.7</t>
  </si>
  <si>
    <t>36.9±11.87</t>
  </si>
  <si>
    <t>44.1±15.83</t>
  </si>
  <si>
    <t>39.13±19.11</t>
  </si>
  <si>
    <t>53.57±9.85</t>
  </si>
  <si>
    <t>0.27±0.29</t>
  </si>
  <si>
    <t>7.83±1.84</t>
  </si>
  <si>
    <t>24.5±5.27</t>
  </si>
  <si>
    <t>34.17±0.93</t>
  </si>
  <si>
    <t>34.73±0.29</t>
  </si>
  <si>
    <t>40.53±3.89</t>
  </si>
  <si>
    <t>1.97±0.72</t>
  </si>
  <si>
    <t>8.53±6.01</t>
  </si>
  <si>
    <t>30.93±1.92</t>
  </si>
  <si>
    <t>34.57±6.3</t>
  </si>
  <si>
    <t>41.6±1.54</t>
  </si>
  <si>
    <t>47.17±1.14</t>
  </si>
  <si>
    <t>0.23±0.12</t>
  </si>
  <si>
    <t>13.6±1.4</t>
  </si>
  <si>
    <t>41.37±2.41</t>
  </si>
  <si>
    <t>53.07±1.95</t>
  </si>
  <si>
    <t>53±3.73</t>
  </si>
  <si>
    <t>65.33±3.64</t>
  </si>
  <si>
    <t>0.1±0</t>
  </si>
  <si>
    <t>0.5±0.3</t>
  </si>
  <si>
    <t>1.5±1.2</t>
  </si>
  <si>
    <t>0.3±0.06</t>
  </si>
  <si>
    <t>0.6±0.62</t>
  </si>
  <si>
    <t>0.75±0.22</t>
  </si>
  <si>
    <t>0.73±0.83</t>
  </si>
  <si>
    <t>0.11±0.09</t>
  </si>
  <si>
    <t>0.69±0.48</t>
  </si>
  <si>
    <t>0.94±0.08</t>
  </si>
  <si>
    <t>0.94±0.12</t>
  </si>
  <si>
    <t>3.5±0.21</t>
  </si>
  <si>
    <t>9.17±0.13</t>
  </si>
  <si>
    <t>23.36±0.75</t>
  </si>
  <si>
    <t>36.93±0.14</t>
  </si>
  <si>
    <t>52.45±0.26</t>
  </si>
  <si>
    <t>0.74±0.06</t>
  </si>
  <si>
    <t>1.16±0.03</t>
  </si>
  <si>
    <t>9.65±0.25</t>
  </si>
  <si>
    <t>17.72±0.11</t>
  </si>
  <si>
    <t>28.65±0.15</t>
  </si>
  <si>
    <t>38.9±0.35</t>
  </si>
  <si>
    <t>52.27±0.7</t>
  </si>
  <si>
    <t>0.84±0.05</t>
  </si>
  <si>
    <t>5.39±0.16</t>
  </si>
  <si>
    <t>25.34±0.38</t>
  </si>
  <si>
    <t>55.14±5.98</t>
  </si>
  <si>
    <t>58.3±6.27</t>
  </si>
  <si>
    <t>70.19±5.56</t>
  </si>
  <si>
    <t>8.9±1</t>
  </si>
  <si>
    <t>22±1</t>
  </si>
  <si>
    <t>44.6±0.7</t>
  </si>
  <si>
    <t>Threonine</t>
  </si>
  <si>
    <t>33.33±57.74</t>
  </si>
  <si>
    <t>0.5±0.2</t>
  </si>
  <si>
    <t>1.1±0.3</t>
  </si>
  <si>
    <t>9.6±0.5</t>
  </si>
  <si>
    <t>0.37±0.35</t>
  </si>
  <si>
    <t>8.03±0.51</t>
  </si>
  <si>
    <t>13.8±0.52</t>
  </si>
  <si>
    <t>14.2±2.95</t>
  </si>
  <si>
    <t>19.8±2.51</t>
  </si>
  <si>
    <t>22.1±2.26</t>
  </si>
  <si>
    <t>22.13±0.45</t>
  </si>
  <si>
    <t>0.57±0.12</t>
  </si>
  <si>
    <t>0.97±0.15</t>
  </si>
  <si>
    <t>7.27±0.9</t>
  </si>
  <si>
    <t>18.2±0.61</t>
  </si>
  <si>
    <t>18.13±1.89</t>
  </si>
  <si>
    <t>22.63±0.93</t>
  </si>
  <si>
    <t>25.1±0.28</t>
  </si>
  <si>
    <t>0.8±0.62</t>
  </si>
  <si>
    <t>1.33±0.31</t>
  </si>
  <si>
    <t>19.47±3.1</t>
  </si>
  <si>
    <t>26.77±0.45</t>
  </si>
  <si>
    <t>27.23±1.27</t>
  </si>
  <si>
    <t>31.3±0.3</t>
  </si>
  <si>
    <t>29.9±0.96</t>
  </si>
  <si>
    <t>0.87±0.29</t>
  </si>
  <si>
    <t>0.73±0.21</t>
  </si>
  <si>
    <t>7.57±0.81</t>
  </si>
  <si>
    <t>16.17±1.02</t>
  </si>
  <si>
    <t>23.8±1.95</t>
  </si>
  <si>
    <t>25.6±2.62</t>
  </si>
  <si>
    <t>32.27±0.65</t>
  </si>
  <si>
    <t>6.1±1.3</t>
  </si>
  <si>
    <t>10.5±4.8</t>
  </si>
  <si>
    <t>20.3±1</t>
  </si>
  <si>
    <r>
      <t xml:space="preserve">C. Ohadii </t>
    </r>
    <r>
      <rPr>
        <b/>
        <sz val="11"/>
        <color theme="1"/>
        <rFont val="Calibri"/>
        <family val="2"/>
      </rPr>
      <t>EIL</t>
    </r>
  </si>
  <si>
    <r>
      <t xml:space="preserve">C. ohadii </t>
    </r>
    <r>
      <rPr>
        <b/>
        <sz val="11"/>
        <color theme="1"/>
        <rFont val="Calibri"/>
        <family val="2"/>
        <scheme val="minor"/>
      </rPr>
      <t>EIL</t>
    </r>
  </si>
  <si>
    <t>Labeling time (min)</t>
  </si>
  <si>
    <t xml:space="preserve">Alanine </t>
  </si>
  <si>
    <t>0.37±0.29</t>
  </si>
  <si>
    <t>0.36±0.21</t>
  </si>
  <si>
    <t>0.28±0.25</t>
  </si>
  <si>
    <t>1.03±0.61</t>
  </si>
  <si>
    <t>1.06±0.32</t>
  </si>
  <si>
    <t>1.04±0.28</t>
  </si>
  <si>
    <t>2.51±1.07</t>
  </si>
  <si>
    <t>0.29±0.21</t>
  </si>
  <si>
    <t>0.47±0.08</t>
  </si>
  <si>
    <t>0.72±0.15</t>
  </si>
  <si>
    <t>1.84±0.22</t>
  </si>
  <si>
    <t>4.47±0.67</t>
  </si>
  <si>
    <t>8.78±0.62</t>
  </si>
  <si>
    <t>14.55±0.58</t>
  </si>
  <si>
    <t>0.35±0.09</t>
  </si>
  <si>
    <t>0.3±0.3</t>
  </si>
  <si>
    <t>0.8±0.5</t>
  </si>
  <si>
    <t>2.26±0.19</t>
  </si>
  <si>
    <t>4.47±3.38</t>
  </si>
  <si>
    <t>8.74±2.12</t>
  </si>
  <si>
    <t>16.27±0.45</t>
  </si>
  <si>
    <t>0.21±0.12</t>
  </si>
  <si>
    <t>0.45±0.13</t>
  </si>
  <si>
    <t>0.7±0.23</t>
  </si>
  <si>
    <t>3.64±0.14</t>
  </si>
  <si>
    <t>13.11±4.34</t>
  </si>
  <si>
    <t>16.39±4.77</t>
  </si>
  <si>
    <t>23.91±6.91</t>
  </si>
  <si>
    <t>0.06±0.52</t>
  </si>
  <si>
    <t>1.53±0.56</t>
  </si>
  <si>
    <t>2.18±0.25</t>
  </si>
  <si>
    <t>2.31±0.5</t>
  </si>
  <si>
    <t>1.28±0.05</t>
  </si>
  <si>
    <t>2.08±1.08</t>
  </si>
  <si>
    <t>3.18±1.05</t>
  </si>
  <si>
    <t>3.39±0.97</t>
  </si>
  <si>
    <t>3.8±1.23</t>
  </si>
  <si>
    <t>4.18±1.04</t>
  </si>
  <si>
    <t>4.78±0.61</t>
  </si>
  <si>
    <t>8.78±0.41</t>
  </si>
  <si>
    <t>11.93±0.79</t>
  </si>
  <si>
    <t>0.26±0.83</t>
  </si>
  <si>
    <t>2.19±2.02</t>
  </si>
  <si>
    <t>3.42±2.68</t>
  </si>
  <si>
    <t>4.32±0.37</t>
  </si>
  <si>
    <t>6.45±0.94</t>
  </si>
  <si>
    <t>8.18±1.2</t>
  </si>
  <si>
    <t>13.92±1.45</t>
  </si>
  <si>
    <t>0.75±0.03</t>
  </si>
  <si>
    <t>2.39±0.78</t>
  </si>
  <si>
    <t>2.2±0.87</t>
  </si>
  <si>
    <t>4.92±0.76</t>
  </si>
  <si>
    <t>9.77±3.84</t>
  </si>
  <si>
    <t>12.23±3.18</t>
  </si>
  <si>
    <t>23.43±2.39</t>
  </si>
  <si>
    <t>0.35±0.58</t>
  </si>
  <si>
    <t>0.59±0.83</t>
  </si>
  <si>
    <t>1.8±0.74</t>
  </si>
  <si>
    <t>1.51±0.36</t>
  </si>
  <si>
    <t>1.33±0.4</t>
  </si>
  <si>
    <t>2.06±1.42</t>
  </si>
  <si>
    <t>3.97±2.1</t>
  </si>
  <si>
    <t>0.34±0.18</t>
  </si>
  <si>
    <t>3.05±0.57</t>
  </si>
  <si>
    <t>3.33±0.69</t>
  </si>
  <si>
    <t>3.76±0.53</t>
  </si>
  <si>
    <t>4.74±0.43</t>
  </si>
  <si>
    <t>8.8±0.98</t>
  </si>
  <si>
    <t>11.99±0.52</t>
  </si>
  <si>
    <t>0.23±1.51</t>
  </si>
  <si>
    <t>1.69±2.41</t>
  </si>
  <si>
    <t>3.62±1.31</t>
  </si>
  <si>
    <t>4.72±0.98</t>
  </si>
  <si>
    <t>6.57±0.78</t>
  </si>
  <si>
    <t>8.44±1.31</t>
  </si>
  <si>
    <t>14.24±0.58</t>
  </si>
  <si>
    <t>2.71±0.31</t>
  </si>
  <si>
    <t>2.81±0.47</t>
  </si>
  <si>
    <t>4.41±0.32</t>
  </si>
  <si>
    <t>8.97±3.29</t>
  </si>
  <si>
    <t>11.5±3.29</t>
  </si>
  <si>
    <t>21.29±3.32</t>
  </si>
  <si>
    <t xml:space="preserve">Glycine </t>
  </si>
  <si>
    <t>0.56±0.34</t>
  </si>
  <si>
    <t>0.99±0.39</t>
  </si>
  <si>
    <t>1.08±0.73</t>
  </si>
  <si>
    <t>1.24±0.21</t>
  </si>
  <si>
    <t>1.33±0.24</t>
  </si>
  <si>
    <t>1.87±1</t>
  </si>
  <si>
    <t>3.67±0.95</t>
  </si>
  <si>
    <t>1.1±0.52</t>
  </si>
  <si>
    <t>1.09±0.28</t>
  </si>
  <si>
    <t>1.4±0.66</t>
  </si>
  <si>
    <t>2.48±0.66</t>
  </si>
  <si>
    <t>4.48±0.71</t>
  </si>
  <si>
    <t>8.43±0.98</t>
  </si>
  <si>
    <t>13.39±0.71</t>
  </si>
  <si>
    <t>0.56±0.24</t>
  </si>
  <si>
    <t>1.14±0.42</t>
  </si>
  <si>
    <t>1.93±1.04</t>
  </si>
  <si>
    <t>2.43±0.25</t>
  </si>
  <si>
    <t>6.43±0.81</t>
  </si>
  <si>
    <t>8.24±1.08</t>
  </si>
  <si>
    <t>14.42±1.27</t>
  </si>
  <si>
    <t>0.99±0.36</t>
  </si>
  <si>
    <t>1.25±0.26</t>
  </si>
  <si>
    <t>1.25±0.22</t>
  </si>
  <si>
    <t>4.6±0.73</t>
  </si>
  <si>
    <t>12.1±4.81</t>
  </si>
  <si>
    <t>13.16±1.61</t>
  </si>
  <si>
    <t>26.63±2.49</t>
  </si>
  <si>
    <t xml:space="preserve">Isoleucine </t>
  </si>
  <si>
    <t>0.62±0.26</t>
  </si>
  <si>
    <t>1.11±0.32</t>
  </si>
  <si>
    <t>0.95±0.27</t>
  </si>
  <si>
    <t>1.16±0.14</t>
  </si>
  <si>
    <t>1.17±0.23</t>
  </si>
  <si>
    <t>1.36±0.5</t>
  </si>
  <si>
    <t>2.16±0.77</t>
  </si>
  <si>
    <t>0.78±0.22</t>
  </si>
  <si>
    <t>0.88±0.16</t>
  </si>
  <si>
    <t>0.94±0.22</t>
  </si>
  <si>
    <t>1.38±0.12</t>
  </si>
  <si>
    <t>2.21±0.2</t>
  </si>
  <si>
    <t>3.87±0.32</t>
  </si>
  <si>
    <t>6.16±0.48</t>
  </si>
  <si>
    <t>0.58±0.06</t>
  </si>
  <si>
    <t>1.09±0.26</t>
  </si>
  <si>
    <t>1±0.4</t>
  </si>
  <si>
    <t>1.22±0.1</t>
  </si>
  <si>
    <t>2.84±0.17</t>
  </si>
  <si>
    <t>4.09±0.66</t>
  </si>
  <si>
    <t>7.32±0.66</t>
  </si>
  <si>
    <t>0.74±0.12</t>
  </si>
  <si>
    <t>0.89±0.15</t>
  </si>
  <si>
    <t>0.71±0.1</t>
  </si>
  <si>
    <t>1.5±0.24</t>
  </si>
  <si>
    <t>3.9±1.71</t>
  </si>
  <si>
    <t>4.55±1.36</t>
  </si>
  <si>
    <t>10.11±1.99</t>
  </si>
  <si>
    <t xml:space="preserve">Leucine </t>
  </si>
  <si>
    <t>0.83±0.27</t>
  </si>
  <si>
    <t>1.33±0.35</t>
  </si>
  <si>
    <t>1.47±0.39</t>
  </si>
  <si>
    <t>1.7±0.35</t>
  </si>
  <si>
    <t>1.66±0.13</t>
  </si>
  <si>
    <t>1.94±0.58</t>
  </si>
  <si>
    <t>3.06±1.07</t>
  </si>
  <si>
    <t>0.25±0.21</t>
  </si>
  <si>
    <t>1.3±0.17</t>
  </si>
  <si>
    <t>1.43±0.46</t>
  </si>
  <si>
    <t>2.1±0.22</t>
  </si>
  <si>
    <t>3.35±0.19</t>
  </si>
  <si>
    <t>5.72±0.41</t>
  </si>
  <si>
    <t>9.11±0.52</t>
  </si>
  <si>
    <t>0.79±0.19</t>
  </si>
  <si>
    <t>1.39±0.2</t>
  </si>
  <si>
    <t>1.71±0.57</t>
  </si>
  <si>
    <t>2.25±0.27</t>
  </si>
  <si>
    <t>4.53±0.44</t>
  </si>
  <si>
    <t>6.24±0.87</t>
  </si>
  <si>
    <t>11.8±2.01</t>
  </si>
  <si>
    <t>1.08±0.19</t>
  </si>
  <si>
    <t>1.31±0.18</t>
  </si>
  <si>
    <t>1.18±0.06</t>
  </si>
  <si>
    <t>2.55±0.39</t>
  </si>
  <si>
    <t>6.78±2.68</t>
  </si>
  <si>
    <t>8.21±2.38</t>
  </si>
  <si>
    <t>15.56±1.93</t>
  </si>
  <si>
    <t xml:space="preserve">Phenylalanine </t>
  </si>
  <si>
    <t>0.76±0.21</t>
  </si>
  <si>
    <t>1.38±0.43</t>
  </si>
  <si>
    <t>1.24±0.08</t>
  </si>
  <si>
    <t>1.32±0.24</t>
  </si>
  <si>
    <t>1.55±0.29</t>
  </si>
  <si>
    <t>1.71±0.1</t>
  </si>
  <si>
    <t>2.63±0.74</t>
  </si>
  <si>
    <t>0.61±0.07</t>
  </si>
  <si>
    <t>0.78±0.17</t>
  </si>
  <si>
    <t>1.47±0.22</t>
  </si>
  <si>
    <t>2.72±0.18</t>
  </si>
  <si>
    <t>4.97±0.11</t>
  </si>
  <si>
    <t>8.16±0.49</t>
  </si>
  <si>
    <t>0.69±0.2</t>
  </si>
  <si>
    <t>1.12±0.36</t>
  </si>
  <si>
    <t>1.04±0.12</t>
  </si>
  <si>
    <t>1.62±0.47</t>
  </si>
  <si>
    <t>3.56±0.43</t>
  </si>
  <si>
    <t>5.18±0.5</t>
  </si>
  <si>
    <t>9.64±0.92</t>
  </si>
  <si>
    <t>0.61±0.1</t>
  </si>
  <si>
    <t>0.65±0.11</t>
  </si>
  <si>
    <t>0.73±0.09</t>
  </si>
  <si>
    <t>1.8±0.19</t>
  </si>
  <si>
    <t>5.95±2.85</t>
  </si>
  <si>
    <t>5.03±0.14</t>
  </si>
  <si>
    <t>14.39±2.81</t>
  </si>
  <si>
    <t xml:space="preserve">Proline </t>
  </si>
  <si>
    <t>1±0.28</t>
  </si>
  <si>
    <t>1.67±1.12</t>
  </si>
  <si>
    <t>1.25±0.24</t>
  </si>
  <si>
    <t>1.8±0.59</t>
  </si>
  <si>
    <t>1.76±0.89</t>
  </si>
  <si>
    <t>2.12±0.32</t>
  </si>
  <si>
    <t>3.2±0.45</t>
  </si>
  <si>
    <t>0.62±0.14</t>
  </si>
  <si>
    <t>0.59±0.06</t>
  </si>
  <si>
    <t>0.67±0.15</t>
  </si>
  <si>
    <t>1.02±0.15</t>
  </si>
  <si>
    <t>1.96±0.16</t>
  </si>
  <si>
    <t>4±0.18</t>
  </si>
  <si>
    <t>7.08±0.39</t>
  </si>
  <si>
    <t>0.92±0.59</t>
  </si>
  <si>
    <t>1.16±0.38</t>
  </si>
  <si>
    <t>0.96±0.3</t>
  </si>
  <si>
    <t>0.99±0.17</t>
  </si>
  <si>
    <t>2.69±0.39</t>
  </si>
  <si>
    <t>4.63±0.37</t>
  </si>
  <si>
    <t>8.89±0.57</t>
  </si>
  <si>
    <t>0.59±0.14</t>
  </si>
  <si>
    <t>0.62±0.17</t>
  </si>
  <si>
    <t>0.53±0.02</t>
  </si>
  <si>
    <t>1.22±0.2</t>
  </si>
  <si>
    <t>4.63±2.12</t>
  </si>
  <si>
    <t>5.55±1.94</t>
  </si>
  <si>
    <t>12.97±2.49</t>
  </si>
  <si>
    <t xml:space="preserve">Valine </t>
  </si>
  <si>
    <t>0.58±0.16</t>
  </si>
  <si>
    <t>0.97±0.2</t>
  </si>
  <si>
    <t>1±0.31</t>
  </si>
  <si>
    <t>1.31±0.15</t>
  </si>
  <si>
    <t>1.39±0.28</t>
  </si>
  <si>
    <t>1.8±0.53</t>
  </si>
  <si>
    <t>3.04±1.26</t>
  </si>
  <si>
    <t>0.95±0.22</t>
  </si>
  <si>
    <t>1.12±0.17</t>
  </si>
  <si>
    <t>1.37±0.25</t>
  </si>
  <si>
    <t>2.26±0.04</t>
  </si>
  <si>
    <t>4.1±0.18</t>
  </si>
  <si>
    <t>7.3±0.34</t>
  </si>
  <si>
    <t>11.5±0.33</t>
  </si>
  <si>
    <t>0.64±0.16</t>
  </si>
  <si>
    <t>1.19±0.29</t>
  </si>
  <si>
    <t>1.39±0.47</t>
  </si>
  <si>
    <t>2.51±0.33</t>
  </si>
  <si>
    <t>5.52±0.35</t>
  </si>
  <si>
    <t>7.45±1.23</t>
  </si>
  <si>
    <t>13.42±0.44</t>
  </si>
  <si>
    <t>0.93±0.08</t>
  </si>
  <si>
    <t>1.05±0.11</t>
  </si>
  <si>
    <t>1.08±0.17</t>
  </si>
  <si>
    <t>2.78±0.19</t>
  </si>
  <si>
    <t>7.7±3.49</t>
  </si>
  <si>
    <t>8.72±1.64</t>
  </si>
  <si>
    <t>17.32±3.22</t>
  </si>
  <si>
    <r>
      <t>Table S2a -</t>
    </r>
    <r>
      <rPr>
        <i/>
        <sz val="11"/>
        <color theme="1"/>
        <rFont val="Calibri"/>
        <family val="2"/>
        <scheme val="minor"/>
      </rPr>
      <t xml:space="preserve"> Summary of the k</t>
    </r>
    <r>
      <rPr>
        <sz val="11"/>
        <color theme="1"/>
        <rFont val="Calibri"/>
        <family val="2"/>
        <scheme val="minor"/>
      </rPr>
      <t xml:space="preserve">-means clustering of metabolite enrichment levels at 0-40 seconds, assuming </t>
    </r>
    <r>
      <rPr>
        <i/>
        <sz val="11"/>
        <color theme="1"/>
        <rFont val="Calibri"/>
        <family val="2"/>
        <scheme val="minor"/>
      </rPr>
      <t>k</t>
    </r>
    <r>
      <rPr>
        <sz val="11"/>
        <color theme="1"/>
        <rFont val="Calibri"/>
        <family val="2"/>
        <scheme val="minor"/>
      </rPr>
      <t xml:space="preserve">=4, as presented in Figures 1 and S2. This table lists, for each metabolite, which cluster it was assigned to in each alga in LL and in </t>
    </r>
    <r>
      <rPr>
        <i/>
        <sz val="11"/>
        <color theme="1"/>
        <rFont val="Calibri"/>
        <family val="2"/>
        <scheme val="minor"/>
      </rPr>
      <t>C.ohadi</t>
    </r>
    <r>
      <rPr>
        <sz val="11"/>
        <color theme="1"/>
        <rFont val="Calibri"/>
        <family val="2"/>
        <scheme val="minor"/>
      </rPr>
      <t>i in EIL.</t>
    </r>
  </si>
  <si>
    <r>
      <t xml:space="preserve">Table S8 - </t>
    </r>
    <r>
      <rPr>
        <vertAlign val="superscript"/>
        <sz val="11"/>
        <color theme="1"/>
        <rFont val="Calibri"/>
        <family val="2"/>
        <scheme val="minor"/>
      </rPr>
      <t>13</t>
    </r>
    <r>
      <rPr>
        <sz val="11"/>
        <color theme="1"/>
        <rFont val="Calibri"/>
        <family val="2"/>
        <scheme val="minor"/>
      </rPr>
      <t>C enrichment (%) in amino acids in protein in the time kinetic pulses of 0-300 min in the different algae. Data are mean ± SD (n = 3 biologically independent experiments). Total soluble protein was isolated, hydrolyzed and enrichment in the labeling of protein-bound amino acids analyzed by GC-MS (see methods).</t>
    </r>
  </si>
  <si>
    <r>
      <t>Table S2b -</t>
    </r>
    <r>
      <rPr>
        <i/>
        <sz val="11"/>
        <color theme="1"/>
        <rFont val="Calibri"/>
        <family val="2"/>
        <scheme val="minor"/>
      </rPr>
      <t xml:space="preserve"> Summary of the k</t>
    </r>
    <r>
      <rPr>
        <sz val="11"/>
        <color theme="1"/>
        <rFont val="Calibri"/>
        <family val="2"/>
        <scheme val="minor"/>
      </rPr>
      <t xml:space="preserve">-means clustering of metabolite enrichment levels at 0-300 minutes, assuming </t>
    </r>
    <r>
      <rPr>
        <i/>
        <sz val="11"/>
        <color theme="1"/>
        <rFont val="Calibri"/>
        <family val="2"/>
        <scheme val="minor"/>
      </rPr>
      <t>k</t>
    </r>
    <r>
      <rPr>
        <sz val="11"/>
        <color theme="1"/>
        <rFont val="Calibri"/>
        <family val="2"/>
        <scheme val="minor"/>
      </rPr>
      <t xml:space="preserve">=4, as presented in Figures 2 and S8. This table lists, for each metabolite, which cluster it was assigned to in each alga in LL and in </t>
    </r>
    <r>
      <rPr>
        <i/>
        <sz val="11"/>
        <color theme="1"/>
        <rFont val="Calibri"/>
        <family val="2"/>
        <scheme val="minor"/>
      </rPr>
      <t>C.ohadii</t>
    </r>
    <r>
      <rPr>
        <sz val="11"/>
        <color theme="1"/>
        <rFont val="Calibri"/>
        <family val="2"/>
        <scheme val="minor"/>
      </rPr>
      <t xml:space="preserve"> in EIL.</t>
    </r>
  </si>
  <si>
    <t>Table S4 - Ratios of labeling slopes of metabolites to labeling slope of DHAP, along pulse experiments of 0-40 s. Ratios were calculated on mean slopes of enrichment levels detailed in Table S1. ND stands for not determined. Ratios from this table for metabolites described in the text are also provided with a bar plot, below. *Abnormal ratio found for FBP from Arabidopsis unpublished data was omitted from the plot below.</t>
  </si>
  <si>
    <t>12.1±0.84</t>
  </si>
  <si>
    <t>18.89±1.61</t>
  </si>
  <si>
    <t>29.84±3.06</t>
  </si>
  <si>
    <t>49.18±0.51</t>
  </si>
  <si>
    <t>11.61±0.49</t>
  </si>
  <si>
    <t>20.10±1.43</t>
  </si>
  <si>
    <t>34.4±1.25</t>
  </si>
  <si>
    <t>53.46±3.68</t>
  </si>
  <si>
    <r>
      <t xml:space="preserve">Table S1 - </t>
    </r>
    <r>
      <rPr>
        <vertAlign val="superscript"/>
        <sz val="11"/>
        <color theme="1"/>
        <rFont val="Calibri"/>
        <family val="2"/>
        <scheme val="minor"/>
      </rPr>
      <t>13</t>
    </r>
    <r>
      <rPr>
        <sz val="11"/>
        <color theme="1"/>
        <rFont val="Calibri"/>
        <family val="2"/>
        <scheme val="minor"/>
      </rPr>
      <t xml:space="preserve">C Enrichment (%) of metablites quantified by LC/MS-MS in the time kinetic pulses of 5-40 s. Data for algae are mean ± SD (n = 3 biologically independent experiments). Data for Arabidopsis and maize are extracted from [30] and [31], respectively, and in Arabidopsis are also provided from a new set of </t>
    </r>
    <r>
      <rPr>
        <vertAlign val="superscript"/>
        <sz val="11"/>
        <color theme="1"/>
        <rFont val="Calibri"/>
        <family val="2"/>
        <scheme val="minor"/>
      </rPr>
      <t>13</t>
    </r>
    <r>
      <rPr>
        <sz val="11"/>
        <color theme="1"/>
        <rFont val="Calibri"/>
        <family val="2"/>
        <scheme val="minor"/>
      </rPr>
      <t xml:space="preserve">C-labeling experiments as in [30] but with denser sampling time series (see Methods). ND stands for not determined. In order to compare to algal enrichment levels, plant enrichment at 40 s was intrapolated linearly from 20 and 45 s (*) or 10 and 60 s (**). </t>
    </r>
  </si>
  <si>
    <t>Arabidopsis-this study</t>
  </si>
  <si>
    <t>8.6±0.9</t>
  </si>
  <si>
    <t>2.4±1.2</t>
  </si>
  <si>
    <t>0.3±0.4</t>
  </si>
  <si>
    <r>
      <t xml:space="preserve">Table S5 - </t>
    </r>
    <r>
      <rPr>
        <vertAlign val="superscript"/>
        <sz val="11"/>
        <color theme="1"/>
        <rFont val="Calibri"/>
        <family val="2"/>
        <scheme val="minor"/>
      </rPr>
      <t>13</t>
    </r>
    <r>
      <rPr>
        <sz val="11"/>
        <color theme="1"/>
        <rFont val="Calibri"/>
        <family val="2"/>
        <scheme val="minor"/>
      </rPr>
      <t xml:space="preserve">C Enrichment (%) of metablites quantified by GC-MS in the time kinetic pulses of 0-300 min. Data for algae are mean ± SD (n = 3 biologically independent experiments). Data for Arabidopsis and maize are extracted from [30] and [31], respectively. ND stands for not determined. Accesory panel is provided below to compare enrichment at 30 and 60 min for metabolites described in the text. Values at 30 min in Arabidopsis and maize were linealy interpolated from time points 10 and 60 min in this table. Note that enrichment in inroganic C in the algal suspension was 50% due to 1:1 mixing of algal suspension with labeled suspesnion medium (see Method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b/>
      <sz val="11"/>
      <color theme="1"/>
      <name val="Calibri"/>
      <family val="2"/>
      <scheme val="minor"/>
    </font>
    <font>
      <vertAlign val="superscript"/>
      <sz val="11"/>
      <color theme="1"/>
      <name val="Calibri"/>
      <family val="2"/>
      <scheme val="minor"/>
    </font>
    <font>
      <b/>
      <i/>
      <sz val="11"/>
      <color rgb="FF000000"/>
      <name val="Calibri"/>
      <family val="2"/>
      <scheme val="minor"/>
    </font>
    <font>
      <b/>
      <sz val="11"/>
      <color rgb="FF000000"/>
      <name val="Calibri"/>
      <family val="2"/>
      <scheme val="minor"/>
    </font>
    <font>
      <b/>
      <i/>
      <sz val="11"/>
      <color theme="1"/>
      <name val="Calibri"/>
      <family val="2"/>
      <scheme val="minor"/>
    </font>
    <font>
      <sz val="11"/>
      <color rgb="FF000000"/>
      <name val="Calibri"/>
      <family val="2"/>
      <scheme val="minor"/>
    </font>
    <font>
      <sz val="11"/>
      <color theme="1"/>
      <name val="Calibri"/>
      <family val="2"/>
    </font>
    <font>
      <i/>
      <sz val="11"/>
      <color theme="1"/>
      <name val="Calibri"/>
      <family val="2"/>
      <scheme val="minor"/>
    </font>
    <font>
      <b/>
      <i/>
      <sz val="11"/>
      <color theme="1"/>
      <name val="Calibri"/>
      <family val="2"/>
    </font>
    <font>
      <b/>
      <sz val="11"/>
      <color theme="1"/>
      <name val="Calibri"/>
      <family val="2"/>
    </font>
    <font>
      <sz val="11"/>
      <name val="Calibri"/>
      <family val="2"/>
      <scheme val="minor"/>
    </font>
    <font>
      <sz val="11"/>
      <color rgb="FF000000"/>
      <name val="Calibri"/>
      <family val="2"/>
    </font>
  </fonts>
  <fills count="2">
    <fill>
      <patternFill patternType="none"/>
    </fill>
    <fill>
      <patternFill patternType="gray125"/>
    </fill>
  </fills>
  <borders count="61">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style="medium">
        <color indexed="64"/>
      </bottom>
      <diagonal/>
    </border>
    <border>
      <left style="thin">
        <color indexed="64"/>
      </left>
      <right style="thin">
        <color indexed="64"/>
      </right>
      <top style="thin">
        <color indexed="64"/>
      </top>
      <bottom/>
      <diagonal/>
    </border>
    <border>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top/>
      <bottom style="thin">
        <color indexed="64"/>
      </bottom>
      <diagonal/>
    </border>
    <border>
      <left style="thin">
        <color indexed="64"/>
      </left>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style="medium">
        <color indexed="64"/>
      </right>
      <top/>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style="medium">
        <color indexed="64"/>
      </top>
      <bottom/>
      <diagonal/>
    </border>
    <border>
      <left/>
      <right/>
      <top style="medium">
        <color indexed="64"/>
      </top>
      <bottom/>
      <diagonal/>
    </border>
  </borders>
  <cellStyleXfs count="1">
    <xf numFmtId="0" fontId="0" fillId="0" borderId="0"/>
  </cellStyleXfs>
  <cellXfs count="169">
    <xf numFmtId="0" fontId="0" fillId="0" borderId="0" xfId="0"/>
    <xf numFmtId="0" fontId="0" fillId="0" borderId="0" xfId="0" applyAlignment="1">
      <alignment vertical="center"/>
    </xf>
    <xf numFmtId="0" fontId="0" fillId="0" borderId="1" xfId="0" applyFont="1" applyBorder="1" applyAlignment="1">
      <alignment vertical="top"/>
    </xf>
    <xf numFmtId="0" fontId="1" fillId="0" borderId="5" xfId="0" applyFont="1" applyBorder="1" applyAlignment="1">
      <alignment vertical="center"/>
    </xf>
    <xf numFmtId="0" fontId="4" fillId="0" borderId="1" xfId="0" applyFont="1" applyBorder="1" applyAlignment="1">
      <alignment horizontal="right" vertical="center"/>
    </xf>
    <xf numFmtId="0" fontId="4" fillId="0" borderId="4" xfId="0" applyFont="1" applyBorder="1" applyAlignment="1">
      <alignment horizontal="right" vertical="center"/>
    </xf>
    <xf numFmtId="0" fontId="4" fillId="0" borderId="6" xfId="0" applyFont="1" applyFill="1" applyBorder="1" applyAlignment="1">
      <alignment horizontal="right" vertical="center"/>
    </xf>
    <xf numFmtId="0" fontId="4" fillId="0" borderId="7" xfId="0" applyFont="1" applyFill="1" applyBorder="1" applyAlignment="1">
      <alignment horizontal="right" vertical="center"/>
    </xf>
    <xf numFmtId="0" fontId="4" fillId="0" borderId="8" xfId="0" applyFont="1" applyFill="1" applyBorder="1" applyAlignment="1">
      <alignment horizontal="right" vertical="center"/>
    </xf>
    <xf numFmtId="0" fontId="6" fillId="0" borderId="9" xfId="0" applyFont="1" applyBorder="1" applyAlignment="1">
      <alignment vertical="center"/>
    </xf>
    <xf numFmtId="2" fontId="7" fillId="0" borderId="9" xfId="0" applyNumberFormat="1" applyFont="1" applyFill="1" applyBorder="1"/>
    <xf numFmtId="2" fontId="0" fillId="0" borderId="9" xfId="0" applyNumberFormat="1" applyBorder="1"/>
    <xf numFmtId="0" fontId="6" fillId="0" borderId="10" xfId="0" applyFont="1" applyBorder="1" applyAlignment="1">
      <alignment vertical="center"/>
    </xf>
    <xf numFmtId="0" fontId="6" fillId="0" borderId="11" xfId="0" applyFont="1" applyBorder="1" applyAlignment="1">
      <alignment vertical="center"/>
    </xf>
    <xf numFmtId="2" fontId="7" fillId="0" borderId="11" xfId="0" applyNumberFormat="1" applyFont="1" applyFill="1" applyBorder="1"/>
    <xf numFmtId="2" fontId="0" fillId="0" borderId="11" xfId="0" applyNumberFormat="1" applyBorder="1"/>
    <xf numFmtId="2" fontId="0" fillId="0" borderId="12" xfId="0" applyNumberFormat="1" applyBorder="1"/>
    <xf numFmtId="0" fontId="6" fillId="0" borderId="13" xfId="0" applyFont="1" applyBorder="1" applyAlignment="1">
      <alignment vertical="center"/>
    </xf>
    <xf numFmtId="2" fontId="0" fillId="0" borderId="14" xfId="0" applyNumberFormat="1" applyBorder="1"/>
    <xf numFmtId="0" fontId="6" fillId="0" borderId="15" xfId="0" applyFont="1" applyBorder="1" applyAlignment="1">
      <alignment vertical="center"/>
    </xf>
    <xf numFmtId="0" fontId="6" fillId="0" borderId="16" xfId="0" applyFont="1" applyBorder="1" applyAlignment="1">
      <alignment vertical="center"/>
    </xf>
    <xf numFmtId="2" fontId="7" fillId="0" borderId="16" xfId="0" applyNumberFormat="1" applyFont="1" applyFill="1" applyBorder="1"/>
    <xf numFmtId="2" fontId="0" fillId="0" borderId="16" xfId="0" applyNumberFormat="1" applyBorder="1"/>
    <xf numFmtId="2" fontId="0" fillId="0" borderId="17" xfId="0" applyNumberFormat="1" applyBorder="1"/>
    <xf numFmtId="2" fontId="7" fillId="0" borderId="10" xfId="0" applyNumberFormat="1" applyFont="1" applyFill="1" applyBorder="1"/>
    <xf numFmtId="2" fontId="7" fillId="0" borderId="13" xfId="0" applyNumberFormat="1" applyFont="1" applyFill="1" applyBorder="1"/>
    <xf numFmtId="2" fontId="0" fillId="0" borderId="13" xfId="0" applyNumberFormat="1" applyBorder="1"/>
    <xf numFmtId="2" fontId="7" fillId="0" borderId="15" xfId="0" applyNumberFormat="1" applyFont="1" applyFill="1" applyBorder="1"/>
    <xf numFmtId="2" fontId="0" fillId="0" borderId="10" xfId="0" applyNumberFormat="1" applyBorder="1"/>
    <xf numFmtId="2" fontId="0" fillId="0" borderId="15" xfId="0" applyNumberFormat="1" applyBorder="1"/>
    <xf numFmtId="0" fontId="6" fillId="0" borderId="12" xfId="0" applyFont="1" applyBorder="1" applyAlignment="1">
      <alignment vertical="center"/>
    </xf>
    <xf numFmtId="0" fontId="6" fillId="0" borderId="14" xfId="0" applyFont="1" applyBorder="1" applyAlignment="1">
      <alignment vertical="center"/>
    </xf>
    <xf numFmtId="0" fontId="6" fillId="0" borderId="17" xfId="0" applyFont="1" applyBorder="1" applyAlignment="1">
      <alignment vertical="center"/>
    </xf>
    <xf numFmtId="2" fontId="0" fillId="0" borderId="13" xfId="0" applyNumberFormat="1" applyFont="1" applyBorder="1"/>
    <xf numFmtId="0" fontId="4" fillId="0" borderId="18" xfId="0" applyFont="1" applyBorder="1" applyAlignment="1">
      <alignment vertical="center"/>
    </xf>
    <xf numFmtId="0" fontId="4" fillId="0" borderId="2" xfId="0" applyFont="1" applyBorder="1" applyAlignment="1">
      <alignment vertical="center"/>
    </xf>
    <xf numFmtId="2" fontId="0" fillId="0" borderId="10" xfId="0" applyNumberFormat="1" applyFont="1" applyBorder="1"/>
    <xf numFmtId="0" fontId="0" fillId="0" borderId="0" xfId="0" applyBorder="1"/>
    <xf numFmtId="0" fontId="9" fillId="0" borderId="19" xfId="0" applyFont="1" applyFill="1" applyBorder="1"/>
    <xf numFmtId="0" fontId="0" fillId="0" borderId="20" xfId="0" applyBorder="1"/>
    <xf numFmtId="0" fontId="0" fillId="0" borderId="10" xfId="0" applyBorder="1"/>
    <xf numFmtId="0" fontId="11" fillId="0" borderId="11" xfId="0" applyFont="1" applyFill="1" applyBorder="1"/>
    <xf numFmtId="0" fontId="11" fillId="0" borderId="12" xfId="0" applyFont="1" applyFill="1" applyBorder="1"/>
    <xf numFmtId="2" fontId="11" fillId="0" borderId="0" xfId="0" applyNumberFormat="1" applyFont="1" applyFill="1" applyBorder="1" applyAlignment="1">
      <alignment horizontal="right"/>
    </xf>
    <xf numFmtId="0" fontId="11" fillId="0" borderId="13" xfId="0" applyFont="1" applyFill="1" applyBorder="1"/>
    <xf numFmtId="0" fontId="11" fillId="0" borderId="9" xfId="0" applyFont="1" applyFill="1" applyBorder="1"/>
    <xf numFmtId="0" fontId="11" fillId="0" borderId="14" xfId="0" applyFont="1" applyFill="1" applyBorder="1"/>
    <xf numFmtId="0" fontId="0" fillId="0" borderId="13" xfId="0" applyBorder="1"/>
    <xf numFmtId="0" fontId="11" fillId="0" borderId="0" xfId="0" applyFont="1" applyFill="1" applyBorder="1"/>
    <xf numFmtId="0" fontId="0" fillId="0" borderId="15" xfId="0" applyBorder="1"/>
    <xf numFmtId="0" fontId="0" fillId="0" borderId="16" xfId="0" applyBorder="1"/>
    <xf numFmtId="0" fontId="11" fillId="0" borderId="16" xfId="0" applyFont="1" applyFill="1" applyBorder="1"/>
    <xf numFmtId="0" fontId="11" fillId="0" borderId="17" xfId="0" applyFont="1" applyFill="1" applyBorder="1"/>
    <xf numFmtId="0" fontId="0" fillId="0" borderId="12" xfId="0" applyBorder="1"/>
    <xf numFmtId="0" fontId="11" fillId="0" borderId="15" xfId="0" applyFont="1" applyFill="1" applyBorder="1"/>
    <xf numFmtId="0" fontId="11" fillId="0" borderId="10" xfId="0" applyFont="1" applyFill="1" applyBorder="1"/>
    <xf numFmtId="0" fontId="11" fillId="0" borderId="21" xfId="0" applyFont="1" applyFill="1" applyBorder="1"/>
    <xf numFmtId="0" fontId="11" fillId="0" borderId="19" xfId="0" applyFont="1" applyFill="1" applyBorder="1"/>
    <xf numFmtId="0" fontId="11" fillId="0" borderId="22" xfId="0" applyFont="1" applyFill="1" applyBorder="1"/>
    <xf numFmtId="0" fontId="0" fillId="0" borderId="11" xfId="0" applyBorder="1"/>
    <xf numFmtId="0" fontId="0" fillId="0" borderId="23" xfId="0" applyBorder="1"/>
    <xf numFmtId="0" fontId="0" fillId="0" borderId="9" xfId="0" applyBorder="1"/>
    <xf numFmtId="0" fontId="0" fillId="0" borderId="14" xfId="0" applyBorder="1"/>
    <xf numFmtId="0" fontId="0" fillId="0" borderId="13" xfId="0" applyFill="1" applyBorder="1"/>
    <xf numFmtId="0" fontId="0" fillId="0" borderId="17" xfId="0" applyBorder="1"/>
    <xf numFmtId="0" fontId="0" fillId="0" borderId="9" xfId="0" applyFill="1" applyBorder="1"/>
    <xf numFmtId="0" fontId="0" fillId="0" borderId="14" xfId="0" applyFill="1" applyBorder="1"/>
    <xf numFmtId="0" fontId="0" fillId="0" borderId="16" xfId="0" applyFill="1" applyBorder="1"/>
    <xf numFmtId="0" fontId="0" fillId="0" borderId="24" xfId="0" applyBorder="1" applyAlignment="1">
      <alignment vertical="top"/>
    </xf>
    <xf numFmtId="0" fontId="5" fillId="0" borderId="25" xfId="0" applyFont="1" applyBorder="1" applyAlignment="1">
      <alignment vertical="center"/>
    </xf>
    <xf numFmtId="0" fontId="5" fillId="0" borderId="26" xfId="0" applyFont="1" applyBorder="1" applyAlignment="1">
      <alignment vertical="center"/>
    </xf>
    <xf numFmtId="0" fontId="5" fillId="0" borderId="27" xfId="0" applyFont="1" applyBorder="1" applyAlignment="1">
      <alignment vertical="center"/>
    </xf>
    <xf numFmtId="0" fontId="5" fillId="0" borderId="28" xfId="0" applyFont="1" applyBorder="1" applyAlignment="1">
      <alignment vertical="center"/>
    </xf>
    <xf numFmtId="0" fontId="5" fillId="0" borderId="29" xfId="0" applyFont="1" applyBorder="1"/>
    <xf numFmtId="0" fontId="5" fillId="0" borderId="26" xfId="0" applyFont="1" applyBorder="1"/>
    <xf numFmtId="0" fontId="5" fillId="0" borderId="30" xfId="0" applyFont="1" applyBorder="1"/>
    <xf numFmtId="0" fontId="4" fillId="0" borderId="31" xfId="0" applyFont="1" applyBorder="1" applyAlignment="1">
      <alignment vertical="center"/>
    </xf>
    <xf numFmtId="0" fontId="6" fillId="0" borderId="32" xfId="0" applyFont="1" applyBorder="1" applyAlignment="1">
      <alignment horizontal="right" vertical="center"/>
    </xf>
    <xf numFmtId="0" fontId="6" fillId="0" borderId="33" xfId="0" applyFont="1" applyBorder="1" applyAlignment="1">
      <alignment horizontal="right" vertical="center"/>
    </xf>
    <xf numFmtId="0" fontId="6" fillId="0" borderId="34" xfId="0" applyFont="1" applyBorder="1" applyAlignment="1">
      <alignment horizontal="right" vertical="center"/>
    </xf>
    <xf numFmtId="0" fontId="0" fillId="0" borderId="35" xfId="0" applyBorder="1"/>
    <xf numFmtId="0" fontId="0" fillId="0" borderId="32" xfId="0" applyBorder="1" applyAlignment="1">
      <alignment horizontal="right"/>
    </xf>
    <xf numFmtId="0" fontId="4" fillId="0" borderId="36" xfId="0" applyFont="1" applyBorder="1" applyAlignment="1">
      <alignment vertical="center"/>
    </xf>
    <xf numFmtId="0" fontId="6" fillId="0" borderId="37" xfId="0" applyFont="1" applyBorder="1" applyAlignment="1">
      <alignment horizontal="right" vertical="center"/>
    </xf>
    <xf numFmtId="0" fontId="6" fillId="0" borderId="38" xfId="0" applyFont="1" applyBorder="1" applyAlignment="1">
      <alignment horizontal="right" vertical="center"/>
    </xf>
    <xf numFmtId="0" fontId="0" fillId="0" borderId="39" xfId="0" applyBorder="1"/>
    <xf numFmtId="0" fontId="0" fillId="0" borderId="37" xfId="0" applyBorder="1" applyAlignment="1">
      <alignment horizontal="right"/>
    </xf>
    <xf numFmtId="0" fontId="4" fillId="0" borderId="40" xfId="0" applyFont="1" applyBorder="1" applyAlignment="1">
      <alignment vertical="center"/>
    </xf>
    <xf numFmtId="0" fontId="6" fillId="0" borderId="41" xfId="0" applyFont="1" applyBorder="1" applyAlignment="1">
      <alignment horizontal="right" vertical="center"/>
    </xf>
    <xf numFmtId="0" fontId="6" fillId="0" borderId="20" xfId="0" applyFont="1" applyBorder="1" applyAlignment="1">
      <alignment horizontal="right" vertical="center"/>
    </xf>
    <xf numFmtId="0" fontId="0" fillId="0" borderId="42" xfId="0" applyBorder="1"/>
    <xf numFmtId="0" fontId="0" fillId="0" borderId="41" xfId="0" applyBorder="1" applyAlignment="1">
      <alignment horizontal="right"/>
    </xf>
    <xf numFmtId="0" fontId="1" fillId="0" borderId="31" xfId="0" applyFont="1" applyBorder="1"/>
    <xf numFmtId="0" fontId="0" fillId="0" borderId="43" xfId="0" applyBorder="1"/>
    <xf numFmtId="0" fontId="0" fillId="0" borderId="34" xfId="0" applyBorder="1"/>
    <xf numFmtId="0" fontId="0" fillId="0" borderId="44" xfId="0" applyBorder="1"/>
    <xf numFmtId="0" fontId="1" fillId="0" borderId="36" xfId="0" applyFont="1" applyBorder="1"/>
    <xf numFmtId="0" fontId="0" fillId="0" borderId="45" xfId="0" applyBorder="1"/>
    <xf numFmtId="0" fontId="0" fillId="0" borderId="46" xfId="0" applyBorder="1"/>
    <xf numFmtId="0" fontId="1" fillId="0" borderId="47" xfId="0" applyFont="1" applyBorder="1"/>
    <xf numFmtId="0" fontId="0" fillId="0" borderId="48" xfId="0" applyBorder="1"/>
    <xf numFmtId="0" fontId="0" fillId="0" borderId="5" xfId="0" applyBorder="1"/>
    <xf numFmtId="0" fontId="0" fillId="0" borderId="49" xfId="0" applyBorder="1"/>
    <xf numFmtId="0" fontId="1" fillId="0" borderId="0" xfId="0" applyFont="1"/>
    <xf numFmtId="0" fontId="10" fillId="0" borderId="0" xfId="0" applyFont="1" applyFill="1" applyBorder="1"/>
    <xf numFmtId="0" fontId="9" fillId="0" borderId="0" xfId="0" applyFont="1" applyFill="1" applyBorder="1"/>
    <xf numFmtId="0" fontId="10" fillId="0" borderId="1" xfId="0" applyFont="1" applyFill="1" applyBorder="1"/>
    <xf numFmtId="0" fontId="10" fillId="0" borderId="2" xfId="0" applyFont="1" applyFill="1" applyBorder="1"/>
    <xf numFmtId="0" fontId="10" fillId="0" borderId="3" xfId="0" applyFont="1" applyFill="1" applyBorder="1"/>
    <xf numFmtId="0" fontId="10" fillId="0" borderId="4" xfId="0" applyFont="1" applyFill="1" applyBorder="1"/>
    <xf numFmtId="0" fontId="1" fillId="0" borderId="2" xfId="0" applyFont="1" applyBorder="1"/>
    <xf numFmtId="0" fontId="1" fillId="0" borderId="3" xfId="0" applyFont="1" applyBorder="1"/>
    <xf numFmtId="0" fontId="1" fillId="0" borderId="4" xfId="0" applyFont="1" applyBorder="1"/>
    <xf numFmtId="0" fontId="10" fillId="0" borderId="34" xfId="0" applyFont="1" applyFill="1" applyBorder="1"/>
    <xf numFmtId="0" fontId="7" fillId="0" borderId="50" xfId="0" applyFont="1" applyFill="1" applyBorder="1"/>
    <xf numFmtId="0" fontId="7" fillId="0" borderId="0" xfId="0" applyFont="1" applyFill="1" applyBorder="1"/>
    <xf numFmtId="0" fontId="7" fillId="0" borderId="51" xfId="0" applyFont="1" applyFill="1" applyBorder="1"/>
    <xf numFmtId="0" fontId="0" fillId="0" borderId="50" xfId="0" applyBorder="1"/>
    <xf numFmtId="0" fontId="0" fillId="0" borderId="51" xfId="0" applyBorder="1"/>
    <xf numFmtId="164" fontId="7" fillId="0" borderId="50" xfId="0" applyNumberFormat="1" applyFont="1" applyFill="1" applyBorder="1" applyAlignment="1">
      <alignment horizontal="center"/>
    </xf>
    <xf numFmtId="164" fontId="7" fillId="0" borderId="0" xfId="0" applyNumberFormat="1" applyFont="1" applyFill="1" applyBorder="1" applyAlignment="1">
      <alignment horizontal="center"/>
    </xf>
    <xf numFmtId="164" fontId="7" fillId="0" borderId="51" xfId="0" applyNumberFormat="1" applyFont="1" applyFill="1" applyBorder="1" applyAlignment="1">
      <alignment horizontal="center"/>
    </xf>
    <xf numFmtId="2" fontId="0" fillId="0" borderId="50" xfId="0" applyNumberFormat="1" applyFill="1" applyBorder="1" applyAlignment="1">
      <alignment horizontal="center"/>
    </xf>
    <xf numFmtId="164" fontId="0" fillId="0" borderId="0" xfId="0" applyNumberFormat="1" applyFill="1" applyBorder="1" applyAlignment="1">
      <alignment horizontal="center"/>
    </xf>
    <xf numFmtId="164" fontId="0" fillId="0" borderId="51" xfId="0" applyNumberFormat="1" applyFill="1" applyBorder="1" applyAlignment="1">
      <alignment horizontal="center"/>
    </xf>
    <xf numFmtId="2" fontId="0" fillId="0" borderId="0" xfId="0" applyNumberFormat="1" applyFill="1" applyBorder="1" applyAlignment="1">
      <alignment horizontal="center"/>
    </xf>
    <xf numFmtId="2" fontId="0" fillId="0" borderId="51" xfId="0" applyNumberFormat="1" applyFill="1" applyBorder="1" applyAlignment="1">
      <alignment horizontal="center"/>
    </xf>
    <xf numFmtId="164" fontId="12" fillId="0" borderId="50" xfId="0" applyNumberFormat="1" applyFont="1" applyFill="1" applyBorder="1" applyAlignment="1">
      <alignment horizontal="center"/>
    </xf>
    <xf numFmtId="164" fontId="12" fillId="0" borderId="0" xfId="0" applyNumberFormat="1" applyFont="1" applyFill="1" applyBorder="1" applyAlignment="1">
      <alignment horizontal="center"/>
    </xf>
    <xf numFmtId="164" fontId="12" fillId="0" borderId="51" xfId="0" applyNumberFormat="1" applyFont="1" applyFill="1" applyBorder="1" applyAlignment="1">
      <alignment horizontal="center"/>
    </xf>
    <xf numFmtId="0" fontId="10" fillId="0" borderId="5" xfId="0" applyFont="1" applyFill="1" applyBorder="1"/>
    <xf numFmtId="0" fontId="7" fillId="0" borderId="18" xfId="0" applyFont="1" applyFill="1" applyBorder="1"/>
    <xf numFmtId="0" fontId="7" fillId="0" borderId="52" xfId="0" applyFont="1" applyFill="1" applyBorder="1"/>
    <xf numFmtId="0" fontId="7" fillId="0" borderId="53" xfId="0" applyFont="1" applyFill="1" applyBorder="1"/>
    <xf numFmtId="164" fontId="0" fillId="0" borderId="18" xfId="0" applyNumberFormat="1" applyFill="1" applyBorder="1" applyAlignment="1">
      <alignment horizontal="center"/>
    </xf>
    <xf numFmtId="164" fontId="0" fillId="0" borderId="52" xfId="0" applyNumberFormat="1" applyFill="1" applyBorder="1" applyAlignment="1">
      <alignment horizontal="center"/>
    </xf>
    <xf numFmtId="164" fontId="0" fillId="0" borderId="53" xfId="0" applyNumberFormat="1" applyFill="1" applyBorder="1" applyAlignment="1">
      <alignment horizontal="center"/>
    </xf>
    <xf numFmtId="0" fontId="1" fillId="0" borderId="45" xfId="0" applyFont="1" applyBorder="1"/>
    <xf numFmtId="0" fontId="0" fillId="0" borderId="6" xfId="0" applyBorder="1"/>
    <xf numFmtId="0" fontId="0" fillId="0" borderId="7" xfId="0" applyBorder="1"/>
    <xf numFmtId="0" fontId="0" fillId="0" borderId="8" xfId="0" applyBorder="1"/>
    <xf numFmtId="0" fontId="0" fillId="0" borderId="56" xfId="0" applyBorder="1"/>
    <xf numFmtId="0" fontId="0" fillId="0" borderId="57" xfId="0" applyBorder="1"/>
    <xf numFmtId="0" fontId="0" fillId="0" borderId="58" xfId="0" applyBorder="1"/>
    <xf numFmtId="0" fontId="6" fillId="0" borderId="43" xfId="0" applyFont="1" applyBorder="1" applyAlignment="1">
      <alignment vertical="center"/>
    </xf>
    <xf numFmtId="0" fontId="6" fillId="0" borderId="45" xfId="0" applyFont="1" applyBorder="1" applyAlignment="1">
      <alignment vertical="center"/>
    </xf>
    <xf numFmtId="0" fontId="6" fillId="0" borderId="48" xfId="0" applyFont="1" applyBorder="1" applyAlignment="1">
      <alignment vertical="center"/>
    </xf>
    <xf numFmtId="0" fontId="6" fillId="0" borderId="44" xfId="0" applyFont="1" applyBorder="1" applyAlignment="1">
      <alignment vertical="center"/>
    </xf>
    <xf numFmtId="0" fontId="6" fillId="0" borderId="46" xfId="0" applyFont="1" applyBorder="1" applyAlignment="1">
      <alignment vertical="center"/>
    </xf>
    <xf numFmtId="0" fontId="6" fillId="0" borderId="49" xfId="0" applyFont="1" applyBorder="1" applyAlignment="1">
      <alignment vertical="center"/>
    </xf>
    <xf numFmtId="0" fontId="4" fillId="0" borderId="59" xfId="0" applyFont="1" applyBorder="1" applyAlignment="1">
      <alignment horizontal="right" vertical="center"/>
    </xf>
    <xf numFmtId="0" fontId="4" fillId="0" borderId="60" xfId="0" applyFont="1" applyBorder="1" applyAlignment="1">
      <alignment horizontal="right" vertical="center"/>
    </xf>
    <xf numFmtId="0" fontId="5" fillId="0" borderId="6" xfId="0" applyFont="1" applyBorder="1"/>
    <xf numFmtId="0" fontId="5" fillId="0" borderId="7" xfId="0" applyFont="1" applyBorder="1"/>
    <xf numFmtId="0" fontId="5" fillId="0" borderId="8" xfId="0" applyFont="1" applyBorder="1"/>
    <xf numFmtId="0" fontId="3" fillId="0" borderId="2" xfId="0" applyFont="1" applyBorder="1" applyAlignment="1">
      <alignment vertical="center"/>
    </xf>
    <xf numFmtId="0" fontId="3" fillId="0" borderId="3" xfId="0" applyFont="1" applyBorder="1" applyAlignment="1">
      <alignment vertical="center"/>
    </xf>
    <xf numFmtId="0" fontId="3" fillId="0" borderId="4" xfId="0" applyFont="1" applyBorder="1" applyAlignment="1">
      <alignment vertical="center"/>
    </xf>
    <xf numFmtId="0" fontId="3" fillId="0" borderId="2" xfId="0" applyFont="1" applyBorder="1" applyAlignment="1">
      <alignment vertical="center" wrapText="1"/>
    </xf>
    <xf numFmtId="0" fontId="3" fillId="0" borderId="3" xfId="0" applyFont="1" applyBorder="1" applyAlignment="1">
      <alignment vertical="center" wrapText="1"/>
    </xf>
    <xf numFmtId="0" fontId="3" fillId="0" borderId="4" xfId="0" applyFont="1" applyBorder="1" applyAlignment="1">
      <alignment vertical="center" wrapText="1"/>
    </xf>
    <xf numFmtId="0" fontId="5" fillId="0" borderId="0" xfId="0" applyFont="1" applyBorder="1"/>
    <xf numFmtId="0" fontId="5" fillId="0" borderId="2" xfId="0" applyFont="1" applyBorder="1" applyAlignment="1"/>
    <xf numFmtId="0" fontId="5" fillId="0" borderId="3" xfId="0" applyFont="1" applyBorder="1" applyAlignment="1"/>
    <xf numFmtId="0" fontId="5" fillId="0" borderId="54" xfId="0" applyFont="1" applyBorder="1" applyAlignment="1"/>
    <xf numFmtId="0" fontId="5" fillId="0" borderId="55" xfId="0" applyFont="1" applyBorder="1"/>
    <xf numFmtId="0" fontId="5" fillId="0" borderId="3" xfId="0" applyFont="1" applyBorder="1"/>
    <xf numFmtId="0" fontId="5" fillId="0" borderId="54" xfId="0" applyFont="1" applyBorder="1"/>
    <xf numFmtId="0" fontId="5"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9183665995238965E-2"/>
          <c:y val="3.0774130761744671E-2"/>
          <c:w val="0.86900677531587622"/>
          <c:h val="0.72823694790960114"/>
        </c:manualLayout>
      </c:layout>
      <c:barChart>
        <c:barDir val="col"/>
        <c:grouping val="clustered"/>
        <c:varyColors val="0"/>
        <c:ser>
          <c:idx val="0"/>
          <c:order val="0"/>
          <c:tx>
            <c:strRef>
              <c:f>[1]Sheet1!$B$2</c:f>
              <c:strCache>
                <c:ptCount val="1"/>
                <c:pt idx="0">
                  <c:v>C. reinhardtii</c:v>
                </c:pt>
              </c:strCache>
            </c:strRef>
          </c:tx>
          <c:spPr>
            <a:solidFill>
              <a:schemeClr val="accent1"/>
            </a:solidFill>
            <a:ln>
              <a:noFill/>
            </a:ln>
            <a:effectLst/>
          </c:spPr>
          <c:invertIfNegative val="0"/>
          <c:cat>
            <c:strRef>
              <c:f>[1]Sheet1!$A$3:$A$21</c:f>
              <c:strCache>
                <c:ptCount val="19"/>
                <c:pt idx="0">
                  <c:v>3PGA</c:v>
                </c:pt>
                <c:pt idx="1">
                  <c:v>FBP</c:v>
                </c:pt>
                <c:pt idx="2">
                  <c:v>SBP</c:v>
                </c:pt>
                <c:pt idx="3">
                  <c:v>S7P</c:v>
                </c:pt>
                <c:pt idx="4">
                  <c:v>R5P</c:v>
                </c:pt>
                <c:pt idx="5">
                  <c:v>Pentose-phosphates</c:v>
                </c:pt>
                <c:pt idx="6">
                  <c:v>RuBP</c:v>
                </c:pt>
                <c:pt idx="7">
                  <c:v>F6P</c:v>
                </c:pt>
                <c:pt idx="8">
                  <c:v>G6P</c:v>
                </c:pt>
                <c:pt idx="9">
                  <c:v>G1P</c:v>
                </c:pt>
                <c:pt idx="10">
                  <c:v>ADPG</c:v>
                </c:pt>
                <c:pt idx="11">
                  <c:v>UDPG</c:v>
                </c:pt>
                <c:pt idx="12">
                  <c:v>2PG</c:v>
                </c:pt>
                <c:pt idx="13">
                  <c:v>PEP</c:v>
                </c:pt>
                <c:pt idx="14">
                  <c:v>Malate</c:v>
                </c:pt>
                <c:pt idx="15">
                  <c:v>Aspartate</c:v>
                </c:pt>
                <c:pt idx="16">
                  <c:v>2OG</c:v>
                </c:pt>
                <c:pt idx="17">
                  <c:v>Succinate</c:v>
                </c:pt>
                <c:pt idx="18">
                  <c:v>Glutamate</c:v>
                </c:pt>
              </c:strCache>
            </c:strRef>
          </c:cat>
          <c:val>
            <c:numRef>
              <c:f>[1]Sheet1!$B$3:$B$21</c:f>
              <c:numCache>
                <c:formatCode>General</c:formatCode>
                <c:ptCount val="19"/>
                <c:pt idx="0">
                  <c:v>0.74099999999999999</c:v>
                </c:pt>
                <c:pt idx="1">
                  <c:v>0.745</c:v>
                </c:pt>
                <c:pt idx="2">
                  <c:v>0.94399999999999995</c:v>
                </c:pt>
                <c:pt idx="3">
                  <c:v>0.94</c:v>
                </c:pt>
                <c:pt idx="4">
                  <c:v>0.70799999999999996</c:v>
                </c:pt>
                <c:pt idx="5">
                  <c:v>0.73199999999999998</c:v>
                </c:pt>
                <c:pt idx="6">
                  <c:v>0.70099999999999996</c:v>
                </c:pt>
                <c:pt idx="7">
                  <c:v>0.72099999999999997</c:v>
                </c:pt>
                <c:pt idx="8">
                  <c:v>0.54600000000000004</c:v>
                </c:pt>
                <c:pt idx="9">
                  <c:v>0.53900000000000003</c:v>
                </c:pt>
                <c:pt idx="10">
                  <c:v>0.66700000000000004</c:v>
                </c:pt>
                <c:pt idx="11">
                  <c:v>3.6999999999999998E-2</c:v>
                </c:pt>
                <c:pt idx="12">
                  <c:v>0.48399999999999999</c:v>
                </c:pt>
                <c:pt idx="13">
                  <c:v>0.78600000000000003</c:v>
                </c:pt>
                <c:pt idx="14">
                  <c:v>0.186</c:v>
                </c:pt>
                <c:pt idx="15">
                  <c:v>0.14299999999999999</c:v>
                </c:pt>
                <c:pt idx="16">
                  <c:v>2.1000000000000001E-2</c:v>
                </c:pt>
                <c:pt idx="17">
                  <c:v>5.0000000000000001E-3</c:v>
                </c:pt>
                <c:pt idx="18">
                  <c:v>0.02</c:v>
                </c:pt>
              </c:numCache>
            </c:numRef>
          </c:val>
          <c:extLst>
            <c:ext xmlns:c16="http://schemas.microsoft.com/office/drawing/2014/chart" uri="{C3380CC4-5D6E-409C-BE32-E72D297353CC}">
              <c16:uniqueId val="{00000000-857A-496F-B4F4-8855EFE585A4}"/>
            </c:ext>
          </c:extLst>
        </c:ser>
        <c:ser>
          <c:idx val="1"/>
          <c:order val="1"/>
          <c:tx>
            <c:strRef>
              <c:f>[1]Sheet1!$C$2</c:f>
              <c:strCache>
                <c:ptCount val="1"/>
                <c:pt idx="0">
                  <c:v>C. sorokiniana</c:v>
                </c:pt>
              </c:strCache>
            </c:strRef>
          </c:tx>
          <c:spPr>
            <a:solidFill>
              <a:schemeClr val="accent2"/>
            </a:solidFill>
            <a:ln>
              <a:noFill/>
            </a:ln>
            <a:effectLst/>
          </c:spPr>
          <c:invertIfNegative val="0"/>
          <c:val>
            <c:numRef>
              <c:f>[1]Sheet1!$C$3:$C$21</c:f>
              <c:numCache>
                <c:formatCode>General</c:formatCode>
                <c:ptCount val="19"/>
                <c:pt idx="0">
                  <c:v>0.47099999999999997</c:v>
                </c:pt>
                <c:pt idx="1">
                  <c:v>0.79300000000000004</c:v>
                </c:pt>
                <c:pt idx="2">
                  <c:v>0.81599999999999995</c:v>
                </c:pt>
                <c:pt idx="3">
                  <c:v>1.032</c:v>
                </c:pt>
                <c:pt idx="4">
                  <c:v>0.69599999999999995</c:v>
                </c:pt>
                <c:pt idx="5">
                  <c:v>0.81200000000000006</c:v>
                </c:pt>
                <c:pt idx="6">
                  <c:v>0.84299999999999997</c:v>
                </c:pt>
                <c:pt idx="7">
                  <c:v>0.77400000000000002</c:v>
                </c:pt>
                <c:pt idx="8">
                  <c:v>0.57999999999999996</c:v>
                </c:pt>
                <c:pt idx="9">
                  <c:v>0.69199999999999995</c:v>
                </c:pt>
                <c:pt idx="10">
                  <c:v>0.58099999999999996</c:v>
                </c:pt>
                <c:pt idx="11">
                  <c:v>0.36099999999999999</c:v>
                </c:pt>
                <c:pt idx="12">
                  <c:v>0.77700000000000002</c:v>
                </c:pt>
                <c:pt idx="13">
                  <c:v>0.90900000000000003</c:v>
                </c:pt>
                <c:pt idx="14">
                  <c:v>4.8000000000000001E-2</c:v>
                </c:pt>
                <c:pt idx="15">
                  <c:v>4.3999999999999997E-2</c:v>
                </c:pt>
                <c:pt idx="16">
                  <c:v>1.6E-2</c:v>
                </c:pt>
                <c:pt idx="17">
                  <c:v>8.0000000000000002E-3</c:v>
                </c:pt>
                <c:pt idx="18">
                  <c:v>1E-3</c:v>
                </c:pt>
              </c:numCache>
            </c:numRef>
          </c:val>
          <c:extLst>
            <c:ext xmlns:c16="http://schemas.microsoft.com/office/drawing/2014/chart" uri="{C3380CC4-5D6E-409C-BE32-E72D297353CC}">
              <c16:uniqueId val="{00000001-857A-496F-B4F4-8855EFE585A4}"/>
            </c:ext>
          </c:extLst>
        </c:ser>
        <c:ser>
          <c:idx val="2"/>
          <c:order val="2"/>
          <c:tx>
            <c:strRef>
              <c:f>[1]Sheet1!$D$2</c:f>
              <c:strCache>
                <c:ptCount val="1"/>
                <c:pt idx="0">
                  <c:v>C. ohadii</c:v>
                </c:pt>
              </c:strCache>
            </c:strRef>
          </c:tx>
          <c:spPr>
            <a:solidFill>
              <a:schemeClr val="accent3"/>
            </a:solidFill>
            <a:ln>
              <a:noFill/>
            </a:ln>
            <a:effectLst/>
          </c:spPr>
          <c:invertIfNegative val="0"/>
          <c:val>
            <c:numRef>
              <c:f>[1]Sheet1!$D$3:$D$21</c:f>
              <c:numCache>
                <c:formatCode>General</c:formatCode>
                <c:ptCount val="19"/>
                <c:pt idx="0">
                  <c:v>0.65400000000000003</c:v>
                </c:pt>
                <c:pt idx="1">
                  <c:v>0.879</c:v>
                </c:pt>
                <c:pt idx="2">
                  <c:v>0.97</c:v>
                </c:pt>
                <c:pt idx="3">
                  <c:v>1.19</c:v>
                </c:pt>
                <c:pt idx="4">
                  <c:v>0.92600000000000005</c:v>
                </c:pt>
                <c:pt idx="5">
                  <c:v>1.0429999999999999</c:v>
                </c:pt>
                <c:pt idx="6">
                  <c:v>0.97</c:v>
                </c:pt>
                <c:pt idx="7">
                  <c:v>0.97099999999999997</c:v>
                </c:pt>
                <c:pt idx="8">
                  <c:v>0.76</c:v>
                </c:pt>
                <c:pt idx="9">
                  <c:v>0.83199999999999996</c:v>
                </c:pt>
                <c:pt idx="10">
                  <c:v>0.77300000000000002</c:v>
                </c:pt>
                <c:pt idx="11">
                  <c:v>0.29199999999999998</c:v>
                </c:pt>
                <c:pt idx="12">
                  <c:v>0.89500000000000002</c:v>
                </c:pt>
                <c:pt idx="13">
                  <c:v>1.042</c:v>
                </c:pt>
                <c:pt idx="14">
                  <c:v>0.03</c:v>
                </c:pt>
                <c:pt idx="15">
                  <c:v>3.5999999999999997E-2</c:v>
                </c:pt>
                <c:pt idx="16">
                  <c:v>3.0000000000000001E-3</c:v>
                </c:pt>
                <c:pt idx="17">
                  <c:v>4.0000000000000001E-3</c:v>
                </c:pt>
                <c:pt idx="18">
                  <c:v>2E-3</c:v>
                </c:pt>
              </c:numCache>
            </c:numRef>
          </c:val>
          <c:extLst>
            <c:ext xmlns:c16="http://schemas.microsoft.com/office/drawing/2014/chart" uri="{C3380CC4-5D6E-409C-BE32-E72D297353CC}">
              <c16:uniqueId val="{00000002-857A-496F-B4F4-8855EFE585A4}"/>
            </c:ext>
          </c:extLst>
        </c:ser>
        <c:ser>
          <c:idx val="3"/>
          <c:order val="3"/>
          <c:tx>
            <c:strRef>
              <c:f>[1]Sheet1!$E$2</c:f>
              <c:strCache>
                <c:ptCount val="1"/>
                <c:pt idx="0">
                  <c:v>C. ohadii EIL</c:v>
                </c:pt>
              </c:strCache>
            </c:strRef>
          </c:tx>
          <c:spPr>
            <a:solidFill>
              <a:schemeClr val="accent4"/>
            </a:solidFill>
            <a:ln>
              <a:noFill/>
            </a:ln>
            <a:effectLst/>
          </c:spPr>
          <c:invertIfNegative val="0"/>
          <c:val>
            <c:numRef>
              <c:f>[1]Sheet1!$E$3:$E$21</c:f>
              <c:numCache>
                <c:formatCode>General</c:formatCode>
                <c:ptCount val="19"/>
                <c:pt idx="0">
                  <c:v>0.84399999999999997</c:v>
                </c:pt>
                <c:pt idx="1">
                  <c:v>0.94699999999999995</c:v>
                </c:pt>
                <c:pt idx="2">
                  <c:v>1.115</c:v>
                </c:pt>
                <c:pt idx="3">
                  <c:v>1.29</c:v>
                </c:pt>
                <c:pt idx="4">
                  <c:v>0.83699999999999997</c:v>
                </c:pt>
                <c:pt idx="5">
                  <c:v>1.0109999999999999</c:v>
                </c:pt>
                <c:pt idx="6">
                  <c:v>1.024</c:v>
                </c:pt>
                <c:pt idx="7">
                  <c:v>0.95599999999999996</c:v>
                </c:pt>
                <c:pt idx="8">
                  <c:v>0.53700000000000003</c:v>
                </c:pt>
                <c:pt idx="9">
                  <c:v>0.89700000000000002</c:v>
                </c:pt>
                <c:pt idx="10">
                  <c:v>0.57899999999999996</c:v>
                </c:pt>
                <c:pt idx="11">
                  <c:v>0.39700000000000002</c:v>
                </c:pt>
                <c:pt idx="12">
                  <c:v>0.60299999999999998</c:v>
                </c:pt>
                <c:pt idx="13">
                  <c:v>1.0580000000000001</c:v>
                </c:pt>
                <c:pt idx="14">
                  <c:v>0.123</c:v>
                </c:pt>
                <c:pt idx="15">
                  <c:v>7.8E-2</c:v>
                </c:pt>
                <c:pt idx="16">
                  <c:v>1.7999999999999999E-2</c:v>
                </c:pt>
                <c:pt idx="17">
                  <c:v>4.0000000000000001E-3</c:v>
                </c:pt>
                <c:pt idx="18">
                  <c:v>4.0000000000000001E-3</c:v>
                </c:pt>
              </c:numCache>
            </c:numRef>
          </c:val>
          <c:extLst>
            <c:ext xmlns:c16="http://schemas.microsoft.com/office/drawing/2014/chart" uri="{C3380CC4-5D6E-409C-BE32-E72D297353CC}">
              <c16:uniqueId val="{00000003-857A-496F-B4F4-8855EFE585A4}"/>
            </c:ext>
          </c:extLst>
        </c:ser>
        <c:ser>
          <c:idx val="4"/>
          <c:order val="4"/>
          <c:tx>
            <c:strRef>
              <c:f>[1]Sheet1!$G$2</c:f>
              <c:strCache>
                <c:ptCount val="1"/>
                <c:pt idx="0">
                  <c:v>Maize - Arrivault et al. 2017</c:v>
                </c:pt>
              </c:strCache>
            </c:strRef>
          </c:tx>
          <c:spPr>
            <a:solidFill>
              <a:schemeClr val="accent5"/>
            </a:solidFill>
            <a:ln>
              <a:noFill/>
            </a:ln>
            <a:effectLst/>
          </c:spPr>
          <c:invertIfNegative val="0"/>
          <c:val>
            <c:numRef>
              <c:f>[1]Sheet1!$G$3:$G$21</c:f>
              <c:numCache>
                <c:formatCode>General</c:formatCode>
                <c:ptCount val="19"/>
                <c:pt idx="0">
                  <c:v>1.1020000000000001</c:v>
                </c:pt>
                <c:pt idx="1">
                  <c:v>0.80500000000000005</c:v>
                </c:pt>
                <c:pt idx="2">
                  <c:v>0.79900000000000004</c:v>
                </c:pt>
                <c:pt idx="3">
                  <c:v>1.1850000000000001</c:v>
                </c:pt>
                <c:pt idx="4">
                  <c:v>0.48699999999999999</c:v>
                </c:pt>
                <c:pt idx="5">
                  <c:v>0.83099999999999996</c:v>
                </c:pt>
                <c:pt idx="6">
                  <c:v>1.0509999999999999</c:v>
                </c:pt>
                <c:pt idx="7">
                  <c:v>0.68899999999999995</c:v>
                </c:pt>
                <c:pt idx="8">
                  <c:v>0.32800000000000001</c:v>
                </c:pt>
                <c:pt idx="9">
                  <c:v>0.34799999999999998</c:v>
                </c:pt>
                <c:pt idx="10">
                  <c:v>0.749</c:v>
                </c:pt>
                <c:pt idx="11">
                  <c:v>0.25700000000000001</c:v>
                </c:pt>
                <c:pt idx="12">
                  <c:v>0.40400000000000003</c:v>
                </c:pt>
                <c:pt idx="13">
                  <c:v>0.246</c:v>
                </c:pt>
                <c:pt idx="14">
                  <c:v>0.22700000000000001</c:v>
                </c:pt>
                <c:pt idx="15">
                  <c:v>0.76500000000000001</c:v>
                </c:pt>
                <c:pt idx="16">
                  <c:v>1.4E-2</c:v>
                </c:pt>
                <c:pt idx="17">
                  <c:v>0</c:v>
                </c:pt>
                <c:pt idx="18">
                  <c:v>6.0000000000000001E-3</c:v>
                </c:pt>
              </c:numCache>
            </c:numRef>
          </c:val>
          <c:extLst>
            <c:ext xmlns:c16="http://schemas.microsoft.com/office/drawing/2014/chart" uri="{C3380CC4-5D6E-409C-BE32-E72D297353CC}">
              <c16:uniqueId val="{00000004-857A-496F-B4F4-8855EFE585A4}"/>
            </c:ext>
          </c:extLst>
        </c:ser>
        <c:ser>
          <c:idx val="5"/>
          <c:order val="5"/>
          <c:tx>
            <c:strRef>
              <c:f>[1]Sheet1!$H$2</c:f>
              <c:strCache>
                <c:ptCount val="1"/>
                <c:pt idx="0">
                  <c:v>Arabidopsis - Szecowka et al. 2013</c:v>
                </c:pt>
              </c:strCache>
            </c:strRef>
          </c:tx>
          <c:spPr>
            <a:solidFill>
              <a:schemeClr val="accent6"/>
            </a:solidFill>
            <a:ln>
              <a:noFill/>
            </a:ln>
            <a:effectLst/>
          </c:spPr>
          <c:invertIfNegative val="0"/>
          <c:val>
            <c:numRef>
              <c:f>[1]Sheet1!$H$3:$H$21</c:f>
              <c:numCache>
                <c:formatCode>General</c:formatCode>
                <c:ptCount val="19"/>
                <c:pt idx="0">
                  <c:v>0.89600000000000002</c:v>
                </c:pt>
                <c:pt idx="1">
                  <c:v>0.46</c:v>
                </c:pt>
                <c:pt idx="2">
                  <c:v>0.91600000000000004</c:v>
                </c:pt>
                <c:pt idx="3">
                  <c:v>1.139</c:v>
                </c:pt>
                <c:pt idx="4">
                  <c:v>0</c:v>
                </c:pt>
                <c:pt idx="5">
                  <c:v>0</c:v>
                </c:pt>
                <c:pt idx="6">
                  <c:v>1.0589999999999999</c:v>
                </c:pt>
                <c:pt idx="7">
                  <c:v>0.60399999999999998</c:v>
                </c:pt>
                <c:pt idx="8">
                  <c:v>0.20799999999999999</c:v>
                </c:pt>
                <c:pt idx="9">
                  <c:v>0.104</c:v>
                </c:pt>
                <c:pt idx="10">
                  <c:v>0.33700000000000002</c:v>
                </c:pt>
                <c:pt idx="11">
                  <c:v>8.4000000000000005E-2</c:v>
                </c:pt>
                <c:pt idx="12">
                  <c:v>0</c:v>
                </c:pt>
                <c:pt idx="13">
                  <c:v>0</c:v>
                </c:pt>
                <c:pt idx="14">
                  <c:v>0.02</c:v>
                </c:pt>
                <c:pt idx="15">
                  <c:v>0.02</c:v>
                </c:pt>
                <c:pt idx="16">
                  <c:v>0</c:v>
                </c:pt>
                <c:pt idx="17">
                  <c:v>0</c:v>
                </c:pt>
                <c:pt idx="18">
                  <c:v>0</c:v>
                </c:pt>
              </c:numCache>
            </c:numRef>
          </c:val>
          <c:extLst>
            <c:ext xmlns:c16="http://schemas.microsoft.com/office/drawing/2014/chart" uri="{C3380CC4-5D6E-409C-BE32-E72D297353CC}">
              <c16:uniqueId val="{00000005-857A-496F-B4F4-8855EFE585A4}"/>
            </c:ext>
          </c:extLst>
        </c:ser>
        <c:ser>
          <c:idx val="6"/>
          <c:order val="6"/>
          <c:tx>
            <c:strRef>
              <c:f>[1]Sheet1!$I$2</c:f>
              <c:strCache>
                <c:ptCount val="1"/>
                <c:pt idx="0">
                  <c:v>Arabidopsis-unpublished</c:v>
                </c:pt>
              </c:strCache>
            </c:strRef>
          </c:tx>
          <c:spPr>
            <a:solidFill>
              <a:schemeClr val="accent1">
                <a:lumMod val="60000"/>
              </a:schemeClr>
            </a:solidFill>
            <a:ln>
              <a:noFill/>
            </a:ln>
            <a:effectLst/>
          </c:spPr>
          <c:invertIfNegative val="0"/>
          <c:val>
            <c:numRef>
              <c:f>[1]Sheet1!$I$3:$I$21</c:f>
              <c:numCache>
                <c:formatCode>General</c:formatCode>
                <c:ptCount val="19"/>
                <c:pt idx="0">
                  <c:v>0.96399999999999997</c:v>
                </c:pt>
                <c:pt idx="1">
                  <c:v>0</c:v>
                </c:pt>
                <c:pt idx="2">
                  <c:v>1.1519999999999999</c:v>
                </c:pt>
                <c:pt idx="3">
                  <c:v>1.26</c:v>
                </c:pt>
                <c:pt idx="4">
                  <c:v>0.71</c:v>
                </c:pt>
                <c:pt idx="5">
                  <c:v>1.121</c:v>
                </c:pt>
                <c:pt idx="6">
                  <c:v>0.97299999999999998</c:v>
                </c:pt>
                <c:pt idx="7">
                  <c:v>0.65800000000000003</c:v>
                </c:pt>
                <c:pt idx="8">
                  <c:v>0.19900000000000001</c:v>
                </c:pt>
                <c:pt idx="9">
                  <c:v>9.2999999999999999E-2</c:v>
                </c:pt>
                <c:pt idx="10">
                  <c:v>0.29899999999999999</c:v>
                </c:pt>
                <c:pt idx="11">
                  <c:v>5.5E-2</c:v>
                </c:pt>
                <c:pt idx="12">
                  <c:v>0.75700000000000001</c:v>
                </c:pt>
                <c:pt idx="13">
                  <c:v>0.75800000000000001</c:v>
                </c:pt>
                <c:pt idx="14">
                  <c:v>2E-3</c:v>
                </c:pt>
                <c:pt idx="15">
                  <c:v>0</c:v>
                </c:pt>
                <c:pt idx="16">
                  <c:v>0</c:v>
                </c:pt>
                <c:pt idx="17">
                  <c:v>1.0999999999999999E-2</c:v>
                </c:pt>
                <c:pt idx="18">
                  <c:v>0</c:v>
                </c:pt>
              </c:numCache>
            </c:numRef>
          </c:val>
          <c:extLst>
            <c:ext xmlns:c16="http://schemas.microsoft.com/office/drawing/2014/chart" uri="{C3380CC4-5D6E-409C-BE32-E72D297353CC}">
              <c16:uniqueId val="{00000006-857A-496F-B4F4-8855EFE585A4}"/>
            </c:ext>
          </c:extLst>
        </c:ser>
        <c:dLbls>
          <c:showLegendKey val="0"/>
          <c:showVal val="0"/>
          <c:showCatName val="0"/>
          <c:showSerName val="0"/>
          <c:showPercent val="0"/>
          <c:showBubbleSize val="0"/>
        </c:dLbls>
        <c:gapWidth val="219"/>
        <c:overlap val="-27"/>
        <c:axId val="1859319791"/>
        <c:axId val="1869428479"/>
      </c:barChart>
      <c:catAx>
        <c:axId val="185931979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crossAx val="1869428479"/>
        <c:crosses val="autoZero"/>
        <c:auto val="1"/>
        <c:lblAlgn val="ctr"/>
        <c:lblOffset val="100"/>
        <c:noMultiLvlLbl val="0"/>
      </c:catAx>
      <c:valAx>
        <c:axId val="1869428479"/>
        <c:scaling>
          <c:orientation val="minMax"/>
        </c:scaling>
        <c:delete val="0"/>
        <c:axPos val="l"/>
        <c:title>
          <c:tx>
            <c:rich>
              <a:bodyPr rot="-5400000" spcFirstLastPara="1" vertOverflow="ellipsis" vert="horz" wrap="square" anchor="ctr" anchorCtr="1"/>
              <a:lstStyle/>
              <a:p>
                <a:pPr>
                  <a:defRPr sz="1800" b="1" i="0" u="none" strike="noStrike" kern="1200" baseline="0">
                    <a:solidFill>
                      <a:schemeClr val="tx1">
                        <a:lumMod val="65000"/>
                        <a:lumOff val="35000"/>
                      </a:schemeClr>
                    </a:solidFill>
                    <a:latin typeface="+mn-lt"/>
                    <a:ea typeface="+mn-ea"/>
                    <a:cs typeface="+mn-cs"/>
                  </a:defRPr>
                </a:pPr>
                <a:r>
                  <a:rPr lang="en-US" sz="1800" b="1"/>
                  <a:t>Ratio to DHAP</a:t>
                </a:r>
              </a:p>
            </c:rich>
          </c:tx>
          <c:overlay val="0"/>
          <c:spPr>
            <a:noFill/>
            <a:ln>
              <a:noFill/>
            </a:ln>
            <a:effectLst/>
          </c:spPr>
          <c:txPr>
            <a:bodyPr rot="-5400000" spcFirstLastPara="1" vertOverflow="ellipsis" vert="horz" wrap="square" anchor="ctr" anchorCtr="1"/>
            <a:lstStyle/>
            <a:p>
              <a:pPr>
                <a:defRPr sz="18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chemeClr val="tx1">
                    <a:lumMod val="65000"/>
                    <a:lumOff val="35000"/>
                  </a:schemeClr>
                </a:solidFill>
                <a:latin typeface="+mn-lt"/>
                <a:ea typeface="+mn-ea"/>
                <a:cs typeface="+mn-cs"/>
              </a:defRPr>
            </a:pPr>
            <a:endParaRPr lang="en-US"/>
          </a:p>
        </c:txPr>
        <c:crossAx val="1859319791"/>
        <c:crosses val="autoZero"/>
        <c:crossBetween val="between"/>
      </c:valAx>
      <c:spPr>
        <a:noFill/>
        <a:ln>
          <a:noFill/>
        </a:ln>
        <a:effectLst/>
      </c:spPr>
    </c:plotArea>
    <c:legend>
      <c:legendPos val="r"/>
      <c:layout>
        <c:manualLayout>
          <c:xMode val="edge"/>
          <c:yMode val="edge"/>
          <c:x val="0.72943075138863456"/>
          <c:y val="2.5435921633391333E-2"/>
          <c:w val="0.25937764756149667"/>
          <c:h val="0.3266969437809038"/>
        </c:manualLayout>
      </c:layout>
      <c:overlay val="0"/>
      <c:spPr>
        <a:noFill/>
        <a:ln>
          <a:noFill/>
        </a:ln>
        <a:effectLst/>
      </c:spPr>
      <c:txPr>
        <a:bodyPr rot="0" spcFirstLastPara="1" vertOverflow="ellipsis" vert="horz" wrap="square" anchor="ctr" anchorCtr="1"/>
        <a:lstStyle/>
        <a:p>
          <a:pPr>
            <a:defRPr sz="1050" b="1" i="1"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1861645098809161E-2"/>
          <c:y val="3.6786941714617431E-2"/>
          <c:w val="0.89272906564776366"/>
          <c:h val="0.78166158970478006"/>
        </c:manualLayout>
      </c:layout>
      <c:barChart>
        <c:barDir val="col"/>
        <c:grouping val="clustered"/>
        <c:varyColors val="0"/>
        <c:ser>
          <c:idx val="0"/>
          <c:order val="0"/>
          <c:tx>
            <c:strRef>
              <c:f>[2]Sheet1!$F$41</c:f>
              <c:strCache>
                <c:ptCount val="1"/>
                <c:pt idx="0">
                  <c:v>C. reinhardtii</c:v>
                </c:pt>
              </c:strCache>
            </c:strRef>
          </c:tx>
          <c:spPr>
            <a:solidFill>
              <a:schemeClr val="accent1"/>
            </a:solidFill>
            <a:ln>
              <a:noFill/>
            </a:ln>
            <a:effectLst/>
          </c:spPr>
          <c:invertIfNegative val="0"/>
          <c:cat>
            <c:numRef>
              <c:f>[2]Sheet1!$G$40:$V$40</c:f>
              <c:numCache>
                <c:formatCode>General</c:formatCode>
                <c:ptCount val="16"/>
                <c:pt idx="0">
                  <c:v>30</c:v>
                </c:pt>
                <c:pt idx="1">
                  <c:v>60</c:v>
                </c:pt>
                <c:pt idx="2">
                  <c:v>30</c:v>
                </c:pt>
                <c:pt idx="3">
                  <c:v>60</c:v>
                </c:pt>
                <c:pt idx="4">
                  <c:v>30</c:v>
                </c:pt>
                <c:pt idx="5">
                  <c:v>60</c:v>
                </c:pt>
                <c:pt idx="6">
                  <c:v>30</c:v>
                </c:pt>
                <c:pt idx="7">
                  <c:v>60</c:v>
                </c:pt>
                <c:pt idx="8">
                  <c:v>30</c:v>
                </c:pt>
                <c:pt idx="9">
                  <c:v>60</c:v>
                </c:pt>
                <c:pt idx="10">
                  <c:v>30</c:v>
                </c:pt>
                <c:pt idx="11">
                  <c:v>60</c:v>
                </c:pt>
                <c:pt idx="12">
                  <c:v>30</c:v>
                </c:pt>
                <c:pt idx="13">
                  <c:v>60</c:v>
                </c:pt>
                <c:pt idx="14">
                  <c:v>30</c:v>
                </c:pt>
                <c:pt idx="15">
                  <c:v>60</c:v>
                </c:pt>
              </c:numCache>
            </c:numRef>
          </c:cat>
          <c:val>
            <c:numRef>
              <c:f>[2]Sheet1!$G$41:$V$41</c:f>
              <c:numCache>
                <c:formatCode>General</c:formatCode>
                <c:ptCount val="16"/>
                <c:pt idx="0">
                  <c:v>58.18</c:v>
                </c:pt>
                <c:pt idx="1">
                  <c:v>67.069999999999993</c:v>
                </c:pt>
                <c:pt idx="2">
                  <c:v>47.44</c:v>
                </c:pt>
                <c:pt idx="3">
                  <c:v>52.46</c:v>
                </c:pt>
                <c:pt idx="4">
                  <c:v>26.87</c:v>
                </c:pt>
                <c:pt idx="5">
                  <c:v>36.9</c:v>
                </c:pt>
                <c:pt idx="6">
                  <c:v>46.1</c:v>
                </c:pt>
                <c:pt idx="7">
                  <c:v>49.43</c:v>
                </c:pt>
                <c:pt idx="8">
                  <c:v>0.75</c:v>
                </c:pt>
                <c:pt idx="9">
                  <c:v>0.28999999999999998</c:v>
                </c:pt>
                <c:pt idx="10">
                  <c:v>23.9</c:v>
                </c:pt>
                <c:pt idx="11">
                  <c:v>37.71</c:v>
                </c:pt>
                <c:pt idx="12">
                  <c:v>5.3</c:v>
                </c:pt>
                <c:pt idx="13">
                  <c:v>2.2000000000000002</c:v>
                </c:pt>
                <c:pt idx="14">
                  <c:v>31.8</c:v>
                </c:pt>
                <c:pt idx="15">
                  <c:v>38.4</c:v>
                </c:pt>
              </c:numCache>
            </c:numRef>
          </c:val>
          <c:extLst>
            <c:ext xmlns:c16="http://schemas.microsoft.com/office/drawing/2014/chart" uri="{C3380CC4-5D6E-409C-BE32-E72D297353CC}">
              <c16:uniqueId val="{00000000-252D-4573-B3FE-EF3D5E4BC4EB}"/>
            </c:ext>
          </c:extLst>
        </c:ser>
        <c:ser>
          <c:idx val="1"/>
          <c:order val="1"/>
          <c:tx>
            <c:strRef>
              <c:f>[2]Sheet1!$F$42</c:f>
              <c:strCache>
                <c:ptCount val="1"/>
                <c:pt idx="0">
                  <c:v>C. sorokiniana</c:v>
                </c:pt>
              </c:strCache>
            </c:strRef>
          </c:tx>
          <c:spPr>
            <a:solidFill>
              <a:schemeClr val="accent2"/>
            </a:solidFill>
            <a:ln>
              <a:noFill/>
            </a:ln>
            <a:effectLst/>
          </c:spPr>
          <c:invertIfNegative val="0"/>
          <c:cat>
            <c:numRef>
              <c:f>[2]Sheet1!$G$40:$V$40</c:f>
              <c:numCache>
                <c:formatCode>General</c:formatCode>
                <c:ptCount val="16"/>
                <c:pt idx="0">
                  <c:v>30</c:v>
                </c:pt>
                <c:pt idx="1">
                  <c:v>60</c:v>
                </c:pt>
                <c:pt idx="2">
                  <c:v>30</c:v>
                </c:pt>
                <c:pt idx="3">
                  <c:v>60</c:v>
                </c:pt>
                <c:pt idx="4">
                  <c:v>30</c:v>
                </c:pt>
                <c:pt idx="5">
                  <c:v>60</c:v>
                </c:pt>
                <c:pt idx="6">
                  <c:v>30</c:v>
                </c:pt>
                <c:pt idx="7">
                  <c:v>60</c:v>
                </c:pt>
                <c:pt idx="8">
                  <c:v>30</c:v>
                </c:pt>
                <c:pt idx="9">
                  <c:v>60</c:v>
                </c:pt>
                <c:pt idx="10">
                  <c:v>30</c:v>
                </c:pt>
                <c:pt idx="11">
                  <c:v>60</c:v>
                </c:pt>
                <c:pt idx="12">
                  <c:v>30</c:v>
                </c:pt>
                <c:pt idx="13">
                  <c:v>60</c:v>
                </c:pt>
                <c:pt idx="14">
                  <c:v>30</c:v>
                </c:pt>
                <c:pt idx="15">
                  <c:v>60</c:v>
                </c:pt>
              </c:numCache>
            </c:numRef>
          </c:cat>
          <c:val>
            <c:numRef>
              <c:f>[2]Sheet1!$G$42:$V$42</c:f>
              <c:numCache>
                <c:formatCode>General</c:formatCode>
                <c:ptCount val="16"/>
                <c:pt idx="0">
                  <c:v>23.86</c:v>
                </c:pt>
                <c:pt idx="1">
                  <c:v>50.07</c:v>
                </c:pt>
                <c:pt idx="2">
                  <c:v>16.79</c:v>
                </c:pt>
                <c:pt idx="3">
                  <c:v>40.909999999999997</c:v>
                </c:pt>
                <c:pt idx="4">
                  <c:v>7.83</c:v>
                </c:pt>
                <c:pt idx="5">
                  <c:v>24.5</c:v>
                </c:pt>
                <c:pt idx="6">
                  <c:v>21.69</c:v>
                </c:pt>
                <c:pt idx="7">
                  <c:v>47.76</c:v>
                </c:pt>
                <c:pt idx="8">
                  <c:v>3.5</c:v>
                </c:pt>
                <c:pt idx="9">
                  <c:v>9.17</c:v>
                </c:pt>
                <c:pt idx="10">
                  <c:v>10.7</c:v>
                </c:pt>
                <c:pt idx="11">
                  <c:v>28.08</c:v>
                </c:pt>
                <c:pt idx="12">
                  <c:v>9.23</c:v>
                </c:pt>
                <c:pt idx="13">
                  <c:v>22.2</c:v>
                </c:pt>
                <c:pt idx="14">
                  <c:v>5.3</c:v>
                </c:pt>
                <c:pt idx="15">
                  <c:v>20.2</c:v>
                </c:pt>
              </c:numCache>
            </c:numRef>
          </c:val>
          <c:extLst>
            <c:ext xmlns:c16="http://schemas.microsoft.com/office/drawing/2014/chart" uri="{C3380CC4-5D6E-409C-BE32-E72D297353CC}">
              <c16:uniqueId val="{00000001-252D-4573-B3FE-EF3D5E4BC4EB}"/>
            </c:ext>
          </c:extLst>
        </c:ser>
        <c:ser>
          <c:idx val="2"/>
          <c:order val="2"/>
          <c:tx>
            <c:strRef>
              <c:f>[2]Sheet1!$F$43</c:f>
              <c:strCache>
                <c:ptCount val="1"/>
                <c:pt idx="0">
                  <c:v>C. ohadii</c:v>
                </c:pt>
              </c:strCache>
            </c:strRef>
          </c:tx>
          <c:spPr>
            <a:solidFill>
              <a:schemeClr val="accent3"/>
            </a:solidFill>
            <a:ln>
              <a:noFill/>
            </a:ln>
            <a:effectLst/>
          </c:spPr>
          <c:invertIfNegative val="0"/>
          <c:cat>
            <c:numRef>
              <c:f>[2]Sheet1!$G$40:$V$40</c:f>
              <c:numCache>
                <c:formatCode>General</c:formatCode>
                <c:ptCount val="16"/>
                <c:pt idx="0">
                  <c:v>30</c:v>
                </c:pt>
                <c:pt idx="1">
                  <c:v>60</c:v>
                </c:pt>
                <c:pt idx="2">
                  <c:v>30</c:v>
                </c:pt>
                <c:pt idx="3">
                  <c:v>60</c:v>
                </c:pt>
                <c:pt idx="4">
                  <c:v>30</c:v>
                </c:pt>
                <c:pt idx="5">
                  <c:v>60</c:v>
                </c:pt>
                <c:pt idx="6">
                  <c:v>30</c:v>
                </c:pt>
                <c:pt idx="7">
                  <c:v>60</c:v>
                </c:pt>
                <c:pt idx="8">
                  <c:v>30</c:v>
                </c:pt>
                <c:pt idx="9">
                  <c:v>60</c:v>
                </c:pt>
                <c:pt idx="10">
                  <c:v>30</c:v>
                </c:pt>
                <c:pt idx="11">
                  <c:v>60</c:v>
                </c:pt>
                <c:pt idx="12">
                  <c:v>30</c:v>
                </c:pt>
                <c:pt idx="13">
                  <c:v>60</c:v>
                </c:pt>
                <c:pt idx="14">
                  <c:v>30</c:v>
                </c:pt>
                <c:pt idx="15">
                  <c:v>60</c:v>
                </c:pt>
              </c:numCache>
            </c:numRef>
          </c:cat>
          <c:val>
            <c:numRef>
              <c:f>[2]Sheet1!$G$43:$V$43</c:f>
              <c:numCache>
                <c:formatCode>General</c:formatCode>
                <c:ptCount val="16"/>
                <c:pt idx="0">
                  <c:v>39.409999999999997</c:v>
                </c:pt>
                <c:pt idx="1">
                  <c:v>65.92</c:v>
                </c:pt>
                <c:pt idx="2">
                  <c:v>34.409999999999997</c:v>
                </c:pt>
                <c:pt idx="3">
                  <c:v>61.95</c:v>
                </c:pt>
                <c:pt idx="4">
                  <c:v>8.5299999999999994</c:v>
                </c:pt>
                <c:pt idx="5">
                  <c:v>30.93</c:v>
                </c:pt>
                <c:pt idx="6">
                  <c:v>36.26</c:v>
                </c:pt>
                <c:pt idx="7">
                  <c:v>64.48</c:v>
                </c:pt>
                <c:pt idx="8">
                  <c:v>9.65</c:v>
                </c:pt>
                <c:pt idx="9">
                  <c:v>17.72</c:v>
                </c:pt>
                <c:pt idx="10">
                  <c:v>7.05</c:v>
                </c:pt>
                <c:pt idx="11">
                  <c:v>38.270000000000003</c:v>
                </c:pt>
                <c:pt idx="12">
                  <c:v>3.5</c:v>
                </c:pt>
                <c:pt idx="13">
                  <c:v>22.97</c:v>
                </c:pt>
                <c:pt idx="14">
                  <c:v>12.9</c:v>
                </c:pt>
                <c:pt idx="15">
                  <c:v>30.2</c:v>
                </c:pt>
              </c:numCache>
            </c:numRef>
          </c:val>
          <c:extLst>
            <c:ext xmlns:c16="http://schemas.microsoft.com/office/drawing/2014/chart" uri="{C3380CC4-5D6E-409C-BE32-E72D297353CC}">
              <c16:uniqueId val="{00000002-252D-4573-B3FE-EF3D5E4BC4EB}"/>
            </c:ext>
          </c:extLst>
        </c:ser>
        <c:ser>
          <c:idx val="3"/>
          <c:order val="3"/>
          <c:tx>
            <c:strRef>
              <c:f>[2]Sheet1!$F$44</c:f>
              <c:strCache>
                <c:ptCount val="1"/>
                <c:pt idx="0">
                  <c:v>C. ohadii EIL</c:v>
                </c:pt>
              </c:strCache>
            </c:strRef>
          </c:tx>
          <c:spPr>
            <a:solidFill>
              <a:schemeClr val="accent4"/>
            </a:solidFill>
            <a:ln>
              <a:noFill/>
            </a:ln>
            <a:effectLst/>
          </c:spPr>
          <c:invertIfNegative val="0"/>
          <c:cat>
            <c:numRef>
              <c:f>[2]Sheet1!$G$40:$V$40</c:f>
              <c:numCache>
                <c:formatCode>General</c:formatCode>
                <c:ptCount val="16"/>
                <c:pt idx="0">
                  <c:v>30</c:v>
                </c:pt>
                <c:pt idx="1">
                  <c:v>60</c:v>
                </c:pt>
                <c:pt idx="2">
                  <c:v>30</c:v>
                </c:pt>
                <c:pt idx="3">
                  <c:v>60</c:v>
                </c:pt>
                <c:pt idx="4">
                  <c:v>30</c:v>
                </c:pt>
                <c:pt idx="5">
                  <c:v>60</c:v>
                </c:pt>
                <c:pt idx="6">
                  <c:v>30</c:v>
                </c:pt>
                <c:pt idx="7">
                  <c:v>60</c:v>
                </c:pt>
                <c:pt idx="8">
                  <c:v>30</c:v>
                </c:pt>
                <c:pt idx="9">
                  <c:v>60</c:v>
                </c:pt>
                <c:pt idx="10">
                  <c:v>30</c:v>
                </c:pt>
                <c:pt idx="11">
                  <c:v>60</c:v>
                </c:pt>
                <c:pt idx="12">
                  <c:v>30</c:v>
                </c:pt>
                <c:pt idx="13">
                  <c:v>60</c:v>
                </c:pt>
                <c:pt idx="14">
                  <c:v>30</c:v>
                </c:pt>
                <c:pt idx="15">
                  <c:v>60</c:v>
                </c:pt>
              </c:numCache>
            </c:numRef>
          </c:cat>
          <c:val>
            <c:numRef>
              <c:f>[2]Sheet1!$G$44:$V$44</c:f>
              <c:numCache>
                <c:formatCode>General</c:formatCode>
                <c:ptCount val="16"/>
                <c:pt idx="0">
                  <c:v>24.16</c:v>
                </c:pt>
                <c:pt idx="1">
                  <c:v>56.96</c:v>
                </c:pt>
                <c:pt idx="2">
                  <c:v>21.1</c:v>
                </c:pt>
                <c:pt idx="3">
                  <c:v>54.24</c:v>
                </c:pt>
                <c:pt idx="4">
                  <c:v>13.6</c:v>
                </c:pt>
                <c:pt idx="5">
                  <c:v>41.37</c:v>
                </c:pt>
                <c:pt idx="6">
                  <c:v>21.83</c:v>
                </c:pt>
                <c:pt idx="7">
                  <c:v>55.03</c:v>
                </c:pt>
                <c:pt idx="8">
                  <c:v>5.39</c:v>
                </c:pt>
                <c:pt idx="9">
                  <c:v>25.34</c:v>
                </c:pt>
                <c:pt idx="10">
                  <c:v>9.16</c:v>
                </c:pt>
                <c:pt idx="11">
                  <c:v>29.75</c:v>
                </c:pt>
                <c:pt idx="12">
                  <c:v>7.57</c:v>
                </c:pt>
                <c:pt idx="13">
                  <c:v>21.87</c:v>
                </c:pt>
                <c:pt idx="14">
                  <c:v>9.6300000000000008</c:v>
                </c:pt>
                <c:pt idx="15">
                  <c:v>32.6</c:v>
                </c:pt>
              </c:numCache>
            </c:numRef>
          </c:val>
          <c:extLst>
            <c:ext xmlns:c16="http://schemas.microsoft.com/office/drawing/2014/chart" uri="{C3380CC4-5D6E-409C-BE32-E72D297353CC}">
              <c16:uniqueId val="{00000003-252D-4573-B3FE-EF3D5E4BC4EB}"/>
            </c:ext>
          </c:extLst>
        </c:ser>
        <c:ser>
          <c:idx val="4"/>
          <c:order val="4"/>
          <c:tx>
            <c:strRef>
              <c:f>[2]Sheet1!$F$45</c:f>
              <c:strCache>
                <c:ptCount val="1"/>
                <c:pt idx="0">
                  <c:v>Maize - Arrivault et al. 2017</c:v>
                </c:pt>
              </c:strCache>
            </c:strRef>
          </c:tx>
          <c:spPr>
            <a:solidFill>
              <a:schemeClr val="accent5"/>
            </a:solidFill>
            <a:ln>
              <a:noFill/>
            </a:ln>
            <a:effectLst/>
          </c:spPr>
          <c:invertIfNegative val="0"/>
          <c:cat>
            <c:numRef>
              <c:f>[2]Sheet1!$G$40:$V$40</c:f>
              <c:numCache>
                <c:formatCode>General</c:formatCode>
                <c:ptCount val="16"/>
                <c:pt idx="0">
                  <c:v>30</c:v>
                </c:pt>
                <c:pt idx="1">
                  <c:v>60</c:v>
                </c:pt>
                <c:pt idx="2">
                  <c:v>30</c:v>
                </c:pt>
                <c:pt idx="3">
                  <c:v>60</c:v>
                </c:pt>
                <c:pt idx="4">
                  <c:v>30</c:v>
                </c:pt>
                <c:pt idx="5">
                  <c:v>60</c:v>
                </c:pt>
                <c:pt idx="6">
                  <c:v>30</c:v>
                </c:pt>
                <c:pt idx="7">
                  <c:v>60</c:v>
                </c:pt>
                <c:pt idx="8">
                  <c:v>30</c:v>
                </c:pt>
                <c:pt idx="9">
                  <c:v>60</c:v>
                </c:pt>
                <c:pt idx="10">
                  <c:v>30</c:v>
                </c:pt>
                <c:pt idx="11">
                  <c:v>60</c:v>
                </c:pt>
                <c:pt idx="12">
                  <c:v>30</c:v>
                </c:pt>
                <c:pt idx="13">
                  <c:v>60</c:v>
                </c:pt>
                <c:pt idx="14">
                  <c:v>30</c:v>
                </c:pt>
                <c:pt idx="15">
                  <c:v>60</c:v>
                </c:pt>
              </c:numCache>
            </c:numRef>
          </c:cat>
          <c:val>
            <c:numRef>
              <c:f>[2]Sheet1!$G$45:$V$45</c:f>
              <c:numCache>
                <c:formatCode>General</c:formatCode>
                <c:ptCount val="16"/>
                <c:pt idx="0">
                  <c:v>24.96</c:v>
                </c:pt>
                <c:pt idx="1">
                  <c:v>35.299999999999997</c:v>
                </c:pt>
                <c:pt idx="2">
                  <c:v>71.239999999999995</c:v>
                </c:pt>
                <c:pt idx="3">
                  <c:v>87.8</c:v>
                </c:pt>
                <c:pt idx="4">
                  <c:v>3.41</c:v>
                </c:pt>
                <c:pt idx="5">
                  <c:v>13.6</c:v>
                </c:pt>
                <c:pt idx="6">
                  <c:v>21.018999999999998</c:v>
                </c:pt>
                <c:pt idx="7">
                  <c:v>34.9</c:v>
                </c:pt>
                <c:pt idx="8">
                  <c:v>16.61</c:v>
                </c:pt>
                <c:pt idx="9">
                  <c:v>37</c:v>
                </c:pt>
                <c:pt idx="10">
                  <c:v>0.82</c:v>
                </c:pt>
                <c:pt idx="11">
                  <c:v>1.6</c:v>
                </c:pt>
                <c:pt idx="12">
                  <c:v>2.25</c:v>
                </c:pt>
                <c:pt idx="13">
                  <c:v>5</c:v>
                </c:pt>
                <c:pt idx="14">
                  <c:v>7.26</c:v>
                </c:pt>
                <c:pt idx="15">
                  <c:v>22.6</c:v>
                </c:pt>
              </c:numCache>
            </c:numRef>
          </c:val>
          <c:extLst>
            <c:ext xmlns:c16="http://schemas.microsoft.com/office/drawing/2014/chart" uri="{C3380CC4-5D6E-409C-BE32-E72D297353CC}">
              <c16:uniqueId val="{00000004-252D-4573-B3FE-EF3D5E4BC4EB}"/>
            </c:ext>
          </c:extLst>
        </c:ser>
        <c:ser>
          <c:idx val="5"/>
          <c:order val="5"/>
          <c:tx>
            <c:strRef>
              <c:f>[2]Sheet1!$F$46</c:f>
              <c:strCache>
                <c:ptCount val="1"/>
                <c:pt idx="0">
                  <c:v>Arabidopsis - Szecowka et al. 2013</c:v>
                </c:pt>
              </c:strCache>
            </c:strRef>
          </c:tx>
          <c:spPr>
            <a:solidFill>
              <a:schemeClr val="accent6"/>
            </a:solidFill>
            <a:ln>
              <a:noFill/>
            </a:ln>
            <a:effectLst/>
          </c:spPr>
          <c:invertIfNegative val="0"/>
          <c:cat>
            <c:numRef>
              <c:f>[2]Sheet1!$G$40:$V$40</c:f>
              <c:numCache>
                <c:formatCode>General</c:formatCode>
                <c:ptCount val="16"/>
                <c:pt idx="0">
                  <c:v>30</c:v>
                </c:pt>
                <c:pt idx="1">
                  <c:v>60</c:v>
                </c:pt>
                <c:pt idx="2">
                  <c:v>30</c:v>
                </c:pt>
                <c:pt idx="3">
                  <c:v>60</c:v>
                </c:pt>
                <c:pt idx="4">
                  <c:v>30</c:v>
                </c:pt>
                <c:pt idx="5">
                  <c:v>60</c:v>
                </c:pt>
                <c:pt idx="6">
                  <c:v>30</c:v>
                </c:pt>
                <c:pt idx="7">
                  <c:v>60</c:v>
                </c:pt>
                <c:pt idx="8">
                  <c:v>30</c:v>
                </c:pt>
                <c:pt idx="9">
                  <c:v>60</c:v>
                </c:pt>
                <c:pt idx="10">
                  <c:v>30</c:v>
                </c:pt>
                <c:pt idx="11">
                  <c:v>60</c:v>
                </c:pt>
                <c:pt idx="12">
                  <c:v>30</c:v>
                </c:pt>
                <c:pt idx="13">
                  <c:v>60</c:v>
                </c:pt>
                <c:pt idx="14">
                  <c:v>30</c:v>
                </c:pt>
                <c:pt idx="15">
                  <c:v>60</c:v>
                </c:pt>
              </c:numCache>
            </c:numRef>
          </c:cat>
          <c:val>
            <c:numRef>
              <c:f>[2]Sheet1!$G$46:$V$46</c:f>
              <c:numCache>
                <c:formatCode>General</c:formatCode>
                <c:ptCount val="16"/>
                <c:pt idx="0">
                  <c:v>11.03</c:v>
                </c:pt>
                <c:pt idx="1">
                  <c:v>19.2</c:v>
                </c:pt>
                <c:pt idx="2">
                  <c:v>19.829999999999998</c:v>
                </c:pt>
                <c:pt idx="3">
                  <c:v>34.299999999999997</c:v>
                </c:pt>
                <c:pt idx="4">
                  <c:v>0.75</c:v>
                </c:pt>
                <c:pt idx="5">
                  <c:v>1.5</c:v>
                </c:pt>
                <c:pt idx="6">
                  <c:v>0</c:v>
                </c:pt>
                <c:pt idx="7">
                  <c:v>0</c:v>
                </c:pt>
                <c:pt idx="8">
                  <c:v>27.65</c:v>
                </c:pt>
                <c:pt idx="9">
                  <c:v>44.6</c:v>
                </c:pt>
                <c:pt idx="10">
                  <c:v>2.93</c:v>
                </c:pt>
                <c:pt idx="11">
                  <c:v>6.9</c:v>
                </c:pt>
                <c:pt idx="12">
                  <c:v>4.33</c:v>
                </c:pt>
                <c:pt idx="13">
                  <c:v>12.8</c:v>
                </c:pt>
                <c:pt idx="14">
                  <c:v>1.8</c:v>
                </c:pt>
                <c:pt idx="15">
                  <c:v>2.9</c:v>
                </c:pt>
              </c:numCache>
            </c:numRef>
          </c:val>
          <c:extLst>
            <c:ext xmlns:c16="http://schemas.microsoft.com/office/drawing/2014/chart" uri="{C3380CC4-5D6E-409C-BE32-E72D297353CC}">
              <c16:uniqueId val="{00000005-252D-4573-B3FE-EF3D5E4BC4EB}"/>
            </c:ext>
          </c:extLst>
        </c:ser>
        <c:dLbls>
          <c:showLegendKey val="0"/>
          <c:showVal val="0"/>
          <c:showCatName val="0"/>
          <c:showSerName val="0"/>
          <c:showPercent val="0"/>
          <c:showBubbleSize val="0"/>
        </c:dLbls>
        <c:gapWidth val="219"/>
        <c:overlap val="-27"/>
        <c:axId val="2100647711"/>
        <c:axId val="118006991"/>
      </c:barChart>
      <c:catAx>
        <c:axId val="2100647711"/>
        <c:scaling>
          <c:orientation val="minMax"/>
        </c:scaling>
        <c:delete val="0"/>
        <c:axPos val="b"/>
        <c:title>
          <c:tx>
            <c:rich>
              <a:bodyPr rot="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r>
                  <a:rPr lang="en-US" sz="2000"/>
                  <a:t>Pulse time (min)</a:t>
                </a:r>
              </a:p>
            </c:rich>
          </c:tx>
          <c:layout>
            <c:manualLayout>
              <c:xMode val="edge"/>
              <c:yMode val="edge"/>
              <c:x val="0.43041012755405933"/>
              <c:y val="0.93097047003674505"/>
            </c:manualLayout>
          </c:layout>
          <c:overlay val="0"/>
          <c:spPr>
            <a:noFill/>
            <a:ln>
              <a:noFill/>
            </a:ln>
            <a:effectLst/>
          </c:spPr>
          <c:txPr>
            <a:bodyPr rot="0" spcFirstLastPara="1" vertOverflow="ellipsis" vert="horz" wrap="square" anchor="ctr" anchorCtr="1"/>
            <a:lstStyle/>
            <a:p>
              <a:pPr>
                <a:defRPr sz="20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1" i="0" u="none" strike="noStrike" kern="1200" baseline="0">
                <a:solidFill>
                  <a:schemeClr val="tx1">
                    <a:lumMod val="65000"/>
                    <a:lumOff val="35000"/>
                  </a:schemeClr>
                </a:solidFill>
                <a:latin typeface="+mn-lt"/>
                <a:ea typeface="+mn-ea"/>
                <a:cs typeface="+mn-cs"/>
              </a:defRPr>
            </a:pPr>
            <a:endParaRPr lang="en-US"/>
          </a:p>
        </c:txPr>
        <c:crossAx val="118006991"/>
        <c:crosses val="autoZero"/>
        <c:auto val="1"/>
        <c:lblAlgn val="ctr"/>
        <c:lblOffset val="100"/>
        <c:noMultiLvlLbl val="0"/>
      </c:catAx>
      <c:valAx>
        <c:axId val="118006991"/>
        <c:scaling>
          <c:orientation val="minMax"/>
        </c:scaling>
        <c:delete val="0"/>
        <c:axPos val="l"/>
        <c:title>
          <c:tx>
            <c:rich>
              <a:bodyPr rot="-5400000" spcFirstLastPara="1" vertOverflow="ellipsis" vert="horz" wrap="square" anchor="ctr" anchorCtr="1"/>
              <a:lstStyle/>
              <a:p>
                <a:pPr>
                  <a:defRPr sz="2400" b="1" i="0" u="none" strike="noStrike" kern="1200" baseline="0">
                    <a:solidFill>
                      <a:schemeClr val="tx1">
                        <a:lumMod val="65000"/>
                        <a:lumOff val="35000"/>
                      </a:schemeClr>
                    </a:solidFill>
                    <a:latin typeface="+mn-lt"/>
                    <a:ea typeface="+mn-ea"/>
                    <a:cs typeface="+mn-cs"/>
                  </a:defRPr>
                </a:pPr>
                <a:r>
                  <a:rPr lang="en-US" sz="2400" b="1" baseline="30000">
                    <a:effectLst/>
                  </a:rPr>
                  <a:t>13</a:t>
                </a:r>
                <a:r>
                  <a:rPr lang="en-US" sz="2400" b="1">
                    <a:effectLst/>
                  </a:rPr>
                  <a:t>C enrichment (%)</a:t>
                </a:r>
                <a:endParaRPr lang="en-US" sz="2400">
                  <a:effectLst/>
                </a:endParaRPr>
              </a:p>
            </c:rich>
          </c:tx>
          <c:overlay val="0"/>
          <c:spPr>
            <a:noFill/>
            <a:ln>
              <a:noFill/>
            </a:ln>
            <a:effectLst/>
          </c:spPr>
          <c:txPr>
            <a:bodyPr rot="-5400000" spcFirstLastPara="1" vertOverflow="ellipsis" vert="horz" wrap="square" anchor="ctr" anchorCtr="1"/>
            <a:lstStyle/>
            <a:p>
              <a:pPr>
                <a:defRPr sz="2400" b="1"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800" b="1" i="0" u="none" strike="noStrike" kern="1200" baseline="0">
                <a:solidFill>
                  <a:schemeClr val="tx1">
                    <a:lumMod val="65000"/>
                    <a:lumOff val="35000"/>
                  </a:schemeClr>
                </a:solidFill>
                <a:latin typeface="+mn-lt"/>
                <a:ea typeface="+mn-ea"/>
                <a:cs typeface="+mn-cs"/>
              </a:defRPr>
            </a:pPr>
            <a:endParaRPr lang="en-US"/>
          </a:p>
        </c:txPr>
        <c:crossAx val="2100647711"/>
        <c:crosses val="autoZero"/>
        <c:crossBetween val="between"/>
      </c:valAx>
      <c:spPr>
        <a:noFill/>
        <a:ln>
          <a:noFill/>
        </a:ln>
        <a:effectLst/>
      </c:spPr>
    </c:plotArea>
    <c:legend>
      <c:legendPos val="r"/>
      <c:layout>
        <c:manualLayout>
          <c:xMode val="edge"/>
          <c:yMode val="edge"/>
          <c:x val="0.56720678229332577"/>
          <c:y val="2.7075881933776223E-2"/>
          <c:w val="0.42158646188599996"/>
          <c:h val="0.42122362723184165"/>
        </c:manualLayout>
      </c:layout>
      <c:overlay val="0"/>
      <c:spPr>
        <a:noFill/>
        <a:ln>
          <a:noFill/>
        </a:ln>
        <a:effectLst/>
      </c:spPr>
      <c:txPr>
        <a:bodyPr rot="0" spcFirstLastPara="1" vertOverflow="ellipsis" vert="horz" wrap="square" anchor="ctr" anchorCtr="1"/>
        <a:lstStyle/>
        <a:p>
          <a:pPr>
            <a:defRPr sz="1800" b="1" i="1"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800" b="1"/>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136071</xdr:colOff>
      <xdr:row>26</xdr:row>
      <xdr:rowOff>136071</xdr:rowOff>
    </xdr:from>
    <xdr:to>
      <xdr:col>8</xdr:col>
      <xdr:colOff>1564821</xdr:colOff>
      <xdr:row>53</xdr:row>
      <xdr:rowOff>78921</xdr:rowOff>
    </xdr:to>
    <xdr:graphicFrame macro="">
      <xdr:nvGraphicFramePr>
        <xdr:cNvPr id="3" name="Chart 2">
          <a:extLst>
            <a:ext uri="{FF2B5EF4-FFF2-40B4-BE49-F238E27FC236}">
              <a16:creationId xmlns:a16="http://schemas.microsoft.com/office/drawing/2014/main" id="{4067825C-0020-4BD7-9C30-1E4CC6C8F01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136070</xdr:colOff>
      <xdr:row>40</xdr:row>
      <xdr:rowOff>81643</xdr:rowOff>
    </xdr:from>
    <xdr:to>
      <xdr:col>24</xdr:col>
      <xdr:colOff>68035</xdr:colOff>
      <xdr:row>69</xdr:row>
      <xdr:rowOff>62913</xdr:rowOff>
    </xdr:to>
    <xdr:graphicFrame macro="">
      <xdr:nvGraphicFramePr>
        <xdr:cNvPr id="2" name="Chart 1">
          <a:extLst>
            <a:ext uri="{FF2B5EF4-FFF2-40B4-BE49-F238E27FC236}">
              <a16:creationId xmlns:a16="http://schemas.microsoft.com/office/drawing/2014/main" id="{D5A682C3-251A-4F02-845C-380DD792FB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0.10722</cdr:x>
      <cdr:y>0.88785</cdr:y>
    </cdr:from>
    <cdr:to>
      <cdr:x>0.20416</cdr:x>
      <cdr:y>0.95688</cdr:y>
    </cdr:to>
    <cdr:sp macro="" textlink="">
      <cdr:nvSpPr>
        <cdr:cNvPr id="9" name="TextBox 4">
          <a:extLst xmlns:a="http://schemas.openxmlformats.org/drawingml/2006/main">
            <a:ext uri="{FF2B5EF4-FFF2-40B4-BE49-F238E27FC236}">
              <a16:creationId xmlns:a16="http://schemas.microsoft.com/office/drawing/2014/main" id="{67431829-926B-43C2-9F27-6B802BBE8C04}"/>
            </a:ext>
          </a:extLst>
        </cdr:cNvPr>
        <cdr:cNvSpPr txBox="1"/>
      </cdr:nvSpPr>
      <cdr:spPr>
        <a:xfrm xmlns:a="http://schemas.openxmlformats.org/drawingml/2006/main">
          <a:off x="1098550" y="4900387"/>
          <a:ext cx="993323" cy="381000"/>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Malate</a:t>
          </a:r>
        </a:p>
      </cdr:txBody>
    </cdr:sp>
  </cdr:relSizeAnchor>
  <cdr:relSizeAnchor xmlns:cdr="http://schemas.openxmlformats.org/drawingml/2006/chartDrawing">
    <cdr:from>
      <cdr:x>0.20708</cdr:x>
      <cdr:y>0.88834</cdr:y>
    </cdr:from>
    <cdr:to>
      <cdr:x>0.32368</cdr:x>
      <cdr:y>0.95737</cdr:y>
    </cdr:to>
    <cdr:sp macro="" textlink="">
      <cdr:nvSpPr>
        <cdr:cNvPr id="10" name="TextBox 6">
          <a:extLst xmlns:a="http://schemas.openxmlformats.org/drawingml/2006/main">
            <a:ext uri="{FF2B5EF4-FFF2-40B4-BE49-F238E27FC236}">
              <a16:creationId xmlns:a16="http://schemas.microsoft.com/office/drawing/2014/main" id="{61808214-ED60-45C2-A662-3183D448CC40}"/>
            </a:ext>
          </a:extLst>
        </cdr:cNvPr>
        <cdr:cNvSpPr txBox="1"/>
      </cdr:nvSpPr>
      <cdr:spPr>
        <a:xfrm xmlns:a="http://schemas.openxmlformats.org/drawingml/2006/main">
          <a:off x="2121807" y="4903108"/>
          <a:ext cx="1194708" cy="381000"/>
        </a:xfrm>
        <a:prstGeom xmlns:a="http://schemas.openxmlformats.org/drawingml/2006/main" prst="rect">
          <a:avLst/>
        </a:prstGeom>
        <a:solidFill xmlns:a="http://schemas.openxmlformats.org/drawingml/2006/main">
          <a:schemeClr val="lt1"/>
        </a:solidFill>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Aspartate</a:t>
          </a:r>
        </a:p>
      </cdr:txBody>
    </cdr:sp>
  </cdr:relSizeAnchor>
  <cdr:relSizeAnchor xmlns:cdr="http://schemas.openxmlformats.org/drawingml/2006/chartDrawing">
    <cdr:from>
      <cdr:x>0.32421</cdr:x>
      <cdr:y>0.88884</cdr:y>
    </cdr:from>
    <cdr:to>
      <cdr:x>0.44081</cdr:x>
      <cdr:y>0.95787</cdr:y>
    </cdr:to>
    <cdr:sp macro="" textlink="">
      <cdr:nvSpPr>
        <cdr:cNvPr id="11" name="TextBox 7">
          <a:extLst xmlns:a="http://schemas.openxmlformats.org/drawingml/2006/main">
            <a:ext uri="{FF2B5EF4-FFF2-40B4-BE49-F238E27FC236}">
              <a16:creationId xmlns:a16="http://schemas.microsoft.com/office/drawing/2014/main" id="{33F0C603-09EB-463C-A4C1-14299E74FEE0}"/>
            </a:ext>
          </a:extLst>
        </cdr:cNvPr>
        <cdr:cNvSpPr txBox="1"/>
      </cdr:nvSpPr>
      <cdr:spPr>
        <a:xfrm xmlns:a="http://schemas.openxmlformats.org/drawingml/2006/main">
          <a:off x="3321957" y="4905829"/>
          <a:ext cx="1194708" cy="38100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Succinate</a:t>
          </a:r>
        </a:p>
      </cdr:txBody>
    </cdr:sp>
  </cdr:relSizeAnchor>
  <cdr:relSizeAnchor xmlns:cdr="http://schemas.openxmlformats.org/drawingml/2006/chartDrawing">
    <cdr:from>
      <cdr:x>0.43471</cdr:x>
      <cdr:y>0.88687</cdr:y>
    </cdr:from>
    <cdr:to>
      <cdr:x>0.55131</cdr:x>
      <cdr:y>0.95589</cdr:y>
    </cdr:to>
    <cdr:sp macro="" textlink="">
      <cdr:nvSpPr>
        <cdr:cNvPr id="12" name="TextBox 8">
          <a:extLst xmlns:a="http://schemas.openxmlformats.org/drawingml/2006/main">
            <a:ext uri="{FF2B5EF4-FFF2-40B4-BE49-F238E27FC236}">
              <a16:creationId xmlns:a16="http://schemas.microsoft.com/office/drawing/2014/main" id="{49F8FC99-73A5-467C-9DEF-33FF27B907C2}"/>
            </a:ext>
          </a:extLst>
        </cdr:cNvPr>
        <cdr:cNvSpPr txBox="1"/>
      </cdr:nvSpPr>
      <cdr:spPr>
        <a:xfrm xmlns:a="http://schemas.openxmlformats.org/drawingml/2006/main">
          <a:off x="4454072" y="4894943"/>
          <a:ext cx="1194708" cy="38100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Fumarate</a:t>
          </a:r>
        </a:p>
      </cdr:txBody>
    </cdr:sp>
  </cdr:relSizeAnchor>
  <cdr:relSizeAnchor xmlns:cdr="http://schemas.openxmlformats.org/drawingml/2006/chartDrawing">
    <cdr:from>
      <cdr:x>0.55051</cdr:x>
      <cdr:y>0.88736</cdr:y>
    </cdr:from>
    <cdr:to>
      <cdr:x>0.66711</cdr:x>
      <cdr:y>0.95639</cdr:y>
    </cdr:to>
    <cdr:sp macro="" textlink="">
      <cdr:nvSpPr>
        <cdr:cNvPr id="13" name="TextBox 9">
          <a:extLst xmlns:a="http://schemas.openxmlformats.org/drawingml/2006/main">
            <a:ext uri="{FF2B5EF4-FFF2-40B4-BE49-F238E27FC236}">
              <a16:creationId xmlns:a16="http://schemas.microsoft.com/office/drawing/2014/main" id="{C9509BB3-8479-4BF5-ADF2-AAE58464AE5E}"/>
            </a:ext>
          </a:extLst>
        </cdr:cNvPr>
        <cdr:cNvSpPr txBox="1"/>
      </cdr:nvSpPr>
      <cdr:spPr>
        <a:xfrm xmlns:a="http://schemas.openxmlformats.org/drawingml/2006/main">
          <a:off x="5640615" y="4897664"/>
          <a:ext cx="1194708" cy="38100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Sucrose</a:t>
          </a:r>
        </a:p>
      </cdr:txBody>
    </cdr:sp>
  </cdr:relSizeAnchor>
  <cdr:relSizeAnchor xmlns:cdr="http://schemas.openxmlformats.org/drawingml/2006/chartDrawing">
    <cdr:from>
      <cdr:x>0.65834</cdr:x>
      <cdr:y>0.89032</cdr:y>
    </cdr:from>
    <cdr:to>
      <cdr:x>0.77494</cdr:x>
      <cdr:y>0.95935</cdr:y>
    </cdr:to>
    <cdr:sp macro="" textlink="">
      <cdr:nvSpPr>
        <cdr:cNvPr id="14" name="TextBox 10">
          <a:extLst xmlns:a="http://schemas.openxmlformats.org/drawingml/2006/main">
            <a:ext uri="{FF2B5EF4-FFF2-40B4-BE49-F238E27FC236}">
              <a16:creationId xmlns:a16="http://schemas.microsoft.com/office/drawing/2014/main" id="{CF3BC54A-1D84-4B93-8FF3-99E750FADF30}"/>
            </a:ext>
          </a:extLst>
        </cdr:cNvPr>
        <cdr:cNvSpPr txBox="1"/>
      </cdr:nvSpPr>
      <cdr:spPr>
        <a:xfrm xmlns:a="http://schemas.openxmlformats.org/drawingml/2006/main">
          <a:off x="6745515" y="4913992"/>
          <a:ext cx="1194708" cy="38100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Glucose</a:t>
          </a:r>
        </a:p>
      </cdr:txBody>
    </cdr:sp>
  </cdr:relSizeAnchor>
  <cdr:relSizeAnchor xmlns:cdr="http://schemas.openxmlformats.org/drawingml/2006/chartDrawing">
    <cdr:from>
      <cdr:x>0.77016</cdr:x>
      <cdr:y>0.89081</cdr:y>
    </cdr:from>
    <cdr:to>
      <cdr:x>0.88676</cdr:x>
      <cdr:y>0.95984</cdr:y>
    </cdr:to>
    <cdr:sp macro="" textlink="">
      <cdr:nvSpPr>
        <cdr:cNvPr id="15" name="TextBox 11">
          <a:extLst xmlns:a="http://schemas.openxmlformats.org/drawingml/2006/main">
            <a:ext uri="{FF2B5EF4-FFF2-40B4-BE49-F238E27FC236}">
              <a16:creationId xmlns:a16="http://schemas.microsoft.com/office/drawing/2014/main" id="{30F3E0A0-D670-4BE7-B88A-81AC3ABA06F3}"/>
            </a:ext>
          </a:extLst>
        </cdr:cNvPr>
        <cdr:cNvSpPr txBox="1"/>
      </cdr:nvSpPr>
      <cdr:spPr>
        <a:xfrm xmlns:a="http://schemas.openxmlformats.org/drawingml/2006/main">
          <a:off x="7891237" y="4916713"/>
          <a:ext cx="1194708" cy="381000"/>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Fructose</a:t>
          </a:r>
        </a:p>
      </cdr:txBody>
    </cdr:sp>
  </cdr:relSizeAnchor>
  <cdr:relSizeAnchor xmlns:cdr="http://schemas.openxmlformats.org/drawingml/2006/chartDrawing">
    <cdr:from>
      <cdr:x>0.87263</cdr:x>
      <cdr:y>0.89032</cdr:y>
    </cdr:from>
    <cdr:to>
      <cdr:x>0.99732</cdr:x>
      <cdr:y>0.95935</cdr:y>
    </cdr:to>
    <cdr:sp macro="" textlink="">
      <cdr:nvSpPr>
        <cdr:cNvPr id="16" name="TextBox 11">
          <a:extLst xmlns:a="http://schemas.openxmlformats.org/drawingml/2006/main">
            <a:ext uri="{FF2B5EF4-FFF2-40B4-BE49-F238E27FC236}">
              <a16:creationId xmlns:a16="http://schemas.microsoft.com/office/drawing/2014/main" id="{54CA494C-1B4B-4F03-8D7D-B80624E4D7C1}"/>
            </a:ext>
          </a:extLst>
        </cdr:cNvPr>
        <cdr:cNvSpPr txBox="1"/>
      </cdr:nvSpPr>
      <cdr:spPr>
        <a:xfrm xmlns:a="http://schemas.openxmlformats.org/drawingml/2006/main">
          <a:off x="8884105" y="4910355"/>
          <a:ext cx="1269432" cy="380721"/>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800" b="1"/>
            <a:t>Glutamate</a:t>
          </a:r>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ocalTrebes/Google%20Drive/Ohadii/Ohadii/Flux/Flux%20race%20manuscript/NM/Table%20S4.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localTrebes/Google%20Drive/Ohadii/Ohadii/Flux/Flux%20race%20manuscript/NM/Table%20S6%20extend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
          <cell r="B2" t="str">
            <v>C. reinhardtii</v>
          </cell>
          <cell r="C2" t="str">
            <v>C. sorokiniana</v>
          </cell>
          <cell r="D2" t="str">
            <v>C. ohadii</v>
          </cell>
          <cell r="E2" t="str">
            <v>C. ohadii EIL</v>
          </cell>
          <cell r="G2" t="str">
            <v>Maize - Arrivault et al. 2017</v>
          </cell>
          <cell r="H2" t="str">
            <v>Arabidopsis - Szecowka et al. 2013</v>
          </cell>
          <cell r="I2" t="str">
            <v>Arabidopsis-unpublished</v>
          </cell>
        </row>
        <row r="3">
          <cell r="A3" t="str">
            <v>3PGA</v>
          </cell>
          <cell r="B3">
            <v>0.74099999999999999</v>
          </cell>
          <cell r="C3">
            <v>0.47099999999999997</v>
          </cell>
          <cell r="D3">
            <v>0.65400000000000003</v>
          </cell>
          <cell r="E3">
            <v>0.84399999999999997</v>
          </cell>
          <cell r="G3">
            <v>1.1020000000000001</v>
          </cell>
          <cell r="H3">
            <v>0.89600000000000002</v>
          </cell>
          <cell r="I3">
            <v>0.96399999999999997</v>
          </cell>
        </row>
        <row r="4">
          <cell r="A4" t="str">
            <v>FBP</v>
          </cell>
          <cell r="B4">
            <v>0.745</v>
          </cell>
          <cell r="C4">
            <v>0.79300000000000004</v>
          </cell>
          <cell r="D4">
            <v>0.879</v>
          </cell>
          <cell r="E4">
            <v>0.94699999999999995</v>
          </cell>
          <cell r="G4">
            <v>0.80500000000000005</v>
          </cell>
          <cell r="H4">
            <v>0.46</v>
          </cell>
          <cell r="I4" t="str">
            <v>1.802*</v>
          </cell>
        </row>
        <row r="5">
          <cell r="A5" t="str">
            <v>SBP</v>
          </cell>
          <cell r="B5">
            <v>0.94399999999999995</v>
          </cell>
          <cell r="C5">
            <v>0.81599999999999995</v>
          </cell>
          <cell r="D5">
            <v>0.97</v>
          </cell>
          <cell r="E5">
            <v>1.115</v>
          </cell>
          <cell r="G5">
            <v>0.79900000000000004</v>
          </cell>
          <cell r="H5">
            <v>0.91600000000000004</v>
          </cell>
          <cell r="I5">
            <v>1.1519999999999999</v>
          </cell>
        </row>
        <row r="6">
          <cell r="A6" t="str">
            <v>S7P</v>
          </cell>
          <cell r="B6">
            <v>0.94</v>
          </cell>
          <cell r="C6">
            <v>1.032</v>
          </cell>
          <cell r="D6">
            <v>1.19</v>
          </cell>
          <cell r="E6">
            <v>1.29</v>
          </cell>
          <cell r="G6">
            <v>1.1850000000000001</v>
          </cell>
          <cell r="H6">
            <v>1.139</v>
          </cell>
          <cell r="I6">
            <v>1.26</v>
          </cell>
        </row>
        <row r="7">
          <cell r="A7" t="str">
            <v>R5P</v>
          </cell>
          <cell r="B7">
            <v>0.70799999999999996</v>
          </cell>
          <cell r="C7">
            <v>0.69599999999999995</v>
          </cell>
          <cell r="D7">
            <v>0.92600000000000005</v>
          </cell>
          <cell r="E7">
            <v>0.83699999999999997</v>
          </cell>
          <cell r="G7">
            <v>0.48699999999999999</v>
          </cell>
          <cell r="H7" t="str">
            <v>ND</v>
          </cell>
          <cell r="I7">
            <v>0.71</v>
          </cell>
        </row>
        <row r="8">
          <cell r="A8" t="str">
            <v>Pentose-phosphates</v>
          </cell>
          <cell r="B8">
            <v>0.73199999999999998</v>
          </cell>
          <cell r="C8">
            <v>0.81200000000000006</v>
          </cell>
          <cell r="D8">
            <v>1.0429999999999999</v>
          </cell>
          <cell r="E8">
            <v>1.0109999999999999</v>
          </cell>
          <cell r="G8">
            <v>0.83099999999999996</v>
          </cell>
          <cell r="H8" t="str">
            <v>ND</v>
          </cell>
          <cell r="I8">
            <v>1.121</v>
          </cell>
        </row>
        <row r="9">
          <cell r="A9" t="str">
            <v>RuBP</v>
          </cell>
          <cell r="B9">
            <v>0.70099999999999996</v>
          </cell>
          <cell r="C9">
            <v>0.84299999999999997</v>
          </cell>
          <cell r="D9">
            <v>0.97</v>
          </cell>
          <cell r="E9">
            <v>1.024</v>
          </cell>
          <cell r="G9">
            <v>1.0509999999999999</v>
          </cell>
          <cell r="H9">
            <v>1.0589999999999999</v>
          </cell>
          <cell r="I9">
            <v>0.97299999999999998</v>
          </cell>
        </row>
        <row r="10">
          <cell r="A10" t="str">
            <v>F6P</v>
          </cell>
          <cell r="B10">
            <v>0.72099999999999997</v>
          </cell>
          <cell r="C10">
            <v>0.77400000000000002</v>
          </cell>
          <cell r="D10">
            <v>0.97099999999999997</v>
          </cell>
          <cell r="E10">
            <v>0.95599999999999996</v>
          </cell>
          <cell r="G10">
            <v>0.68899999999999995</v>
          </cell>
          <cell r="H10">
            <v>0.60399999999999998</v>
          </cell>
          <cell r="I10">
            <v>0.65800000000000003</v>
          </cell>
        </row>
        <row r="11">
          <cell r="A11" t="str">
            <v>G6P</v>
          </cell>
          <cell r="B11">
            <v>0.54600000000000004</v>
          </cell>
          <cell r="C11">
            <v>0.57999999999999996</v>
          </cell>
          <cell r="D11">
            <v>0.76</v>
          </cell>
          <cell r="E11">
            <v>0.53700000000000003</v>
          </cell>
          <cell r="G11">
            <v>0.32800000000000001</v>
          </cell>
          <cell r="H11">
            <v>0.20799999999999999</v>
          </cell>
          <cell r="I11">
            <v>0.19900000000000001</v>
          </cell>
        </row>
        <row r="12">
          <cell r="A12" t="str">
            <v>G1P</v>
          </cell>
          <cell r="B12">
            <v>0.53900000000000003</v>
          </cell>
          <cell r="C12">
            <v>0.69199999999999995</v>
          </cell>
          <cell r="D12">
            <v>0.83199999999999996</v>
          </cell>
          <cell r="E12">
            <v>0.89700000000000002</v>
          </cell>
          <cell r="G12">
            <v>0.34799999999999998</v>
          </cell>
          <cell r="H12">
            <v>0.104</v>
          </cell>
          <cell r="I12">
            <v>9.2999999999999999E-2</v>
          </cell>
        </row>
        <row r="13">
          <cell r="A13" t="str">
            <v>ADPG</v>
          </cell>
          <cell r="B13">
            <v>0.66700000000000004</v>
          </cell>
          <cell r="C13">
            <v>0.58099999999999996</v>
          </cell>
          <cell r="D13">
            <v>0.77300000000000002</v>
          </cell>
          <cell r="E13">
            <v>0.57899999999999996</v>
          </cell>
          <cell r="G13">
            <v>0.749</v>
          </cell>
          <cell r="H13">
            <v>0.33700000000000002</v>
          </cell>
          <cell r="I13">
            <v>0.29899999999999999</v>
          </cell>
        </row>
        <row r="14">
          <cell r="A14" t="str">
            <v>UDPG</v>
          </cell>
          <cell r="B14">
            <v>3.6999999999999998E-2</v>
          </cell>
          <cell r="C14">
            <v>0.36099999999999999</v>
          </cell>
          <cell r="D14">
            <v>0.29199999999999998</v>
          </cell>
          <cell r="E14">
            <v>0.39700000000000002</v>
          </cell>
          <cell r="G14">
            <v>0.25700000000000001</v>
          </cell>
          <cell r="H14">
            <v>8.4000000000000005E-2</v>
          </cell>
          <cell r="I14">
            <v>5.5E-2</v>
          </cell>
        </row>
        <row r="15">
          <cell r="A15" t="str">
            <v>2PG</v>
          </cell>
          <cell r="B15">
            <v>0.48399999999999999</v>
          </cell>
          <cell r="C15">
            <v>0.77700000000000002</v>
          </cell>
          <cell r="D15">
            <v>0.89500000000000002</v>
          </cell>
          <cell r="E15">
            <v>0.60299999999999998</v>
          </cell>
          <cell r="G15">
            <v>0.40400000000000003</v>
          </cell>
          <cell r="H15" t="str">
            <v>ND</v>
          </cell>
          <cell r="I15">
            <v>0.75700000000000001</v>
          </cell>
        </row>
        <row r="16">
          <cell r="A16" t="str">
            <v>PEP</v>
          </cell>
          <cell r="B16">
            <v>0.78600000000000003</v>
          </cell>
          <cell r="C16">
            <v>0.90900000000000003</v>
          </cell>
          <cell r="D16">
            <v>1.042</v>
          </cell>
          <cell r="E16">
            <v>1.0580000000000001</v>
          </cell>
          <cell r="G16">
            <v>0.246</v>
          </cell>
          <cell r="H16" t="str">
            <v>ND</v>
          </cell>
          <cell r="I16">
            <v>0.75800000000000001</v>
          </cell>
        </row>
        <row r="17">
          <cell r="A17" t="str">
            <v>Malate</v>
          </cell>
          <cell r="B17">
            <v>0.186</v>
          </cell>
          <cell r="C17">
            <v>4.8000000000000001E-2</v>
          </cell>
          <cell r="D17">
            <v>0.03</v>
          </cell>
          <cell r="E17">
            <v>0.123</v>
          </cell>
          <cell r="G17">
            <v>0.22700000000000001</v>
          </cell>
          <cell r="H17">
            <v>0.02</v>
          </cell>
          <cell r="I17">
            <v>2E-3</v>
          </cell>
        </row>
        <row r="18">
          <cell r="A18" t="str">
            <v>Aspartate</v>
          </cell>
          <cell r="B18">
            <v>0.14299999999999999</v>
          </cell>
          <cell r="C18">
            <v>4.3999999999999997E-2</v>
          </cell>
          <cell r="D18">
            <v>3.5999999999999997E-2</v>
          </cell>
          <cell r="E18">
            <v>7.8E-2</v>
          </cell>
          <cell r="G18">
            <v>0.76500000000000001</v>
          </cell>
          <cell r="H18">
            <v>0.02</v>
          </cell>
          <cell r="I18" t="str">
            <v>ND</v>
          </cell>
        </row>
        <row r="19">
          <cell r="A19" t="str">
            <v>2OG</v>
          </cell>
          <cell r="B19">
            <v>2.1000000000000001E-2</v>
          </cell>
          <cell r="C19">
            <v>1.6E-2</v>
          </cell>
          <cell r="D19">
            <v>3.0000000000000001E-3</v>
          </cell>
          <cell r="E19">
            <v>1.7999999999999999E-2</v>
          </cell>
          <cell r="G19">
            <v>1.4E-2</v>
          </cell>
          <cell r="H19">
            <v>0</v>
          </cell>
          <cell r="I19">
            <v>0</v>
          </cell>
        </row>
        <row r="20">
          <cell r="A20" t="str">
            <v>Succinate</v>
          </cell>
          <cell r="B20">
            <v>5.0000000000000001E-3</v>
          </cell>
          <cell r="C20">
            <v>8.0000000000000002E-3</v>
          </cell>
          <cell r="D20">
            <v>4.0000000000000001E-3</v>
          </cell>
          <cell r="E20">
            <v>4.0000000000000001E-3</v>
          </cell>
          <cell r="G20">
            <v>0</v>
          </cell>
          <cell r="H20">
            <v>0</v>
          </cell>
          <cell r="I20">
            <v>1.0999999999999999E-2</v>
          </cell>
        </row>
        <row r="21">
          <cell r="A21" t="str">
            <v>Glutamate</v>
          </cell>
          <cell r="B21">
            <v>0.02</v>
          </cell>
          <cell r="C21">
            <v>1E-3</v>
          </cell>
          <cell r="D21">
            <v>2E-3</v>
          </cell>
          <cell r="E21">
            <v>4.0000000000000001E-3</v>
          </cell>
          <cell r="G21">
            <v>6.0000000000000001E-3</v>
          </cell>
          <cell r="H21">
            <v>0</v>
          </cell>
          <cell r="I21">
            <v>0</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40">
          <cell r="G40">
            <v>30</v>
          </cell>
          <cell r="H40">
            <v>60</v>
          </cell>
          <cell r="I40">
            <v>30</v>
          </cell>
          <cell r="J40">
            <v>60</v>
          </cell>
          <cell r="K40">
            <v>30</v>
          </cell>
          <cell r="L40">
            <v>60</v>
          </cell>
          <cell r="M40">
            <v>30</v>
          </cell>
          <cell r="N40">
            <v>60</v>
          </cell>
          <cell r="O40">
            <v>30</v>
          </cell>
          <cell r="P40">
            <v>60</v>
          </cell>
          <cell r="Q40">
            <v>30</v>
          </cell>
          <cell r="R40">
            <v>60</v>
          </cell>
          <cell r="S40">
            <v>30</v>
          </cell>
          <cell r="T40">
            <v>60</v>
          </cell>
          <cell r="U40">
            <v>30</v>
          </cell>
          <cell r="V40">
            <v>60</v>
          </cell>
        </row>
        <row r="41">
          <cell r="F41" t="str">
            <v>C. reinhardtii</v>
          </cell>
          <cell r="G41">
            <v>58.18</v>
          </cell>
          <cell r="H41">
            <v>67.069999999999993</v>
          </cell>
          <cell r="I41">
            <v>47.44</v>
          </cell>
          <cell r="J41">
            <v>52.46</v>
          </cell>
          <cell r="K41">
            <v>26.87</v>
          </cell>
          <cell r="L41">
            <v>36.9</v>
          </cell>
          <cell r="M41">
            <v>46.1</v>
          </cell>
          <cell r="N41">
            <v>49.43</v>
          </cell>
          <cell r="O41">
            <v>0.75</v>
          </cell>
          <cell r="P41">
            <v>0.28999999999999998</v>
          </cell>
          <cell r="Q41">
            <v>23.9</v>
          </cell>
          <cell r="R41">
            <v>37.71</v>
          </cell>
          <cell r="S41">
            <v>5.3</v>
          </cell>
          <cell r="T41">
            <v>2.2000000000000002</v>
          </cell>
          <cell r="U41">
            <v>31.8</v>
          </cell>
          <cell r="V41">
            <v>38.4</v>
          </cell>
        </row>
        <row r="42">
          <cell r="F42" t="str">
            <v>C. sorokiniana</v>
          </cell>
          <cell r="G42">
            <v>23.86</v>
          </cell>
          <cell r="H42">
            <v>50.07</v>
          </cell>
          <cell r="I42">
            <v>16.79</v>
          </cell>
          <cell r="J42">
            <v>40.909999999999997</v>
          </cell>
          <cell r="K42">
            <v>7.83</v>
          </cell>
          <cell r="L42">
            <v>24.5</v>
          </cell>
          <cell r="M42">
            <v>21.69</v>
          </cell>
          <cell r="N42">
            <v>47.76</v>
          </cell>
          <cell r="O42">
            <v>3.5</v>
          </cell>
          <cell r="P42">
            <v>9.17</v>
          </cell>
          <cell r="Q42">
            <v>10.7</v>
          </cell>
          <cell r="R42">
            <v>28.08</v>
          </cell>
          <cell r="S42">
            <v>9.23</v>
          </cell>
          <cell r="T42">
            <v>22.2</v>
          </cell>
          <cell r="U42">
            <v>5.3</v>
          </cell>
          <cell r="V42">
            <v>20.2</v>
          </cell>
        </row>
        <row r="43">
          <cell r="F43" t="str">
            <v>C. ohadii</v>
          </cell>
          <cell r="G43">
            <v>39.409999999999997</v>
          </cell>
          <cell r="H43">
            <v>65.92</v>
          </cell>
          <cell r="I43">
            <v>34.409999999999997</v>
          </cell>
          <cell r="J43">
            <v>61.95</v>
          </cell>
          <cell r="K43">
            <v>8.5299999999999994</v>
          </cell>
          <cell r="L43">
            <v>30.93</v>
          </cell>
          <cell r="M43">
            <v>36.26</v>
          </cell>
          <cell r="N43">
            <v>64.48</v>
          </cell>
          <cell r="O43">
            <v>9.65</v>
          </cell>
          <cell r="P43">
            <v>17.72</v>
          </cell>
          <cell r="Q43">
            <v>7.05</v>
          </cell>
          <cell r="R43">
            <v>38.270000000000003</v>
          </cell>
          <cell r="S43">
            <v>3.5</v>
          </cell>
          <cell r="T43">
            <v>22.97</v>
          </cell>
          <cell r="U43">
            <v>12.9</v>
          </cell>
          <cell r="V43">
            <v>30.2</v>
          </cell>
        </row>
        <row r="44">
          <cell r="F44" t="str">
            <v>C. ohadii EIL</v>
          </cell>
          <cell r="G44">
            <v>24.16</v>
          </cell>
          <cell r="H44">
            <v>56.96</v>
          </cell>
          <cell r="I44">
            <v>21.1</v>
          </cell>
          <cell r="J44">
            <v>54.24</v>
          </cell>
          <cell r="K44">
            <v>13.6</v>
          </cell>
          <cell r="L44">
            <v>41.37</v>
          </cell>
          <cell r="M44">
            <v>21.83</v>
          </cell>
          <cell r="N44">
            <v>55.03</v>
          </cell>
          <cell r="O44">
            <v>5.39</v>
          </cell>
          <cell r="P44">
            <v>25.34</v>
          </cell>
          <cell r="Q44">
            <v>9.16</v>
          </cell>
          <cell r="R44">
            <v>29.75</v>
          </cell>
          <cell r="S44">
            <v>7.57</v>
          </cell>
          <cell r="T44">
            <v>21.87</v>
          </cell>
          <cell r="U44">
            <v>9.6300000000000008</v>
          </cell>
          <cell r="V44">
            <v>32.6</v>
          </cell>
        </row>
        <row r="45">
          <cell r="F45" t="str">
            <v>Maize - Arrivault et al. 2017</v>
          </cell>
          <cell r="G45">
            <v>24.96</v>
          </cell>
          <cell r="H45">
            <v>35.299999999999997</v>
          </cell>
          <cell r="I45">
            <v>71.239999999999995</v>
          </cell>
          <cell r="J45">
            <v>87.8</v>
          </cell>
          <cell r="K45">
            <v>3.41</v>
          </cell>
          <cell r="L45">
            <v>13.6</v>
          </cell>
          <cell r="M45">
            <v>21.018999999999998</v>
          </cell>
          <cell r="N45">
            <v>34.9</v>
          </cell>
          <cell r="O45">
            <v>16.61</v>
          </cell>
          <cell r="P45">
            <v>37</v>
          </cell>
          <cell r="Q45">
            <v>0.82</v>
          </cell>
          <cell r="R45">
            <v>1.6</v>
          </cell>
          <cell r="S45">
            <v>2.25</v>
          </cell>
          <cell r="T45">
            <v>5</v>
          </cell>
          <cell r="U45">
            <v>7.26</v>
          </cell>
          <cell r="V45">
            <v>22.6</v>
          </cell>
        </row>
        <row r="46">
          <cell r="F46" t="str">
            <v>Arabidopsis - Szecowka et al. 2013</v>
          </cell>
          <cell r="G46">
            <v>11.03</v>
          </cell>
          <cell r="H46">
            <v>19.2</v>
          </cell>
          <cell r="I46">
            <v>19.829999999999998</v>
          </cell>
          <cell r="J46">
            <v>34.299999999999997</v>
          </cell>
          <cell r="K46">
            <v>0.75</v>
          </cell>
          <cell r="L46">
            <v>1.5</v>
          </cell>
          <cell r="M46" t="str">
            <v>ND</v>
          </cell>
          <cell r="N46" t="str">
            <v>ND</v>
          </cell>
          <cell r="O46">
            <v>27.65</v>
          </cell>
          <cell r="P46">
            <v>44.6</v>
          </cell>
          <cell r="Q46">
            <v>2.93</v>
          </cell>
          <cell r="R46">
            <v>6.9</v>
          </cell>
          <cell r="S46">
            <v>4.33</v>
          </cell>
          <cell r="T46">
            <v>12.8</v>
          </cell>
          <cell r="U46">
            <v>1.8</v>
          </cell>
          <cell r="V46">
            <v>2.9</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3439C4-1F45-457D-9AAD-6F614171225E}">
  <dimension ref="A1:Z24"/>
  <sheetViews>
    <sheetView tabSelected="1" zoomScaleNormal="100" workbookViewId="0">
      <selection activeCell="H7" sqref="H7"/>
    </sheetView>
  </sheetViews>
  <sheetFormatPr defaultRowHeight="14.25" x14ac:dyDescent="0.45"/>
  <cols>
    <col min="1" max="1" width="10.3984375" customWidth="1"/>
    <col min="20" max="20" width="11" customWidth="1"/>
  </cols>
  <sheetData>
    <row r="1" spans="1:26" ht="15.75" x14ac:dyDescent="0.45">
      <c r="A1" s="1" t="s">
        <v>1347</v>
      </c>
    </row>
    <row r="2" spans="1:26" ht="14.65" thickBot="1" x14ac:dyDescent="0.5"/>
    <row r="3" spans="1:26" ht="14.65" thickBot="1" x14ac:dyDescent="0.5">
      <c r="A3" s="2"/>
      <c r="B3" s="155" t="s">
        <v>0</v>
      </c>
      <c r="C3" s="156"/>
      <c r="D3" s="156"/>
      <c r="E3" s="157"/>
      <c r="F3" s="155" t="s">
        <v>314</v>
      </c>
      <c r="G3" s="156"/>
      <c r="H3" s="156"/>
      <c r="I3" s="157"/>
      <c r="J3" s="158" t="s">
        <v>1</v>
      </c>
      <c r="K3" s="159"/>
      <c r="L3" s="159"/>
      <c r="M3" s="160"/>
      <c r="N3" s="155" t="s">
        <v>316</v>
      </c>
      <c r="O3" s="156"/>
      <c r="P3" s="156"/>
      <c r="Q3" s="156"/>
      <c r="R3" s="152" t="s">
        <v>3</v>
      </c>
      <c r="S3" s="153"/>
      <c r="T3" s="154"/>
      <c r="U3" s="152" t="s">
        <v>4</v>
      </c>
      <c r="V3" s="153"/>
      <c r="W3" s="154"/>
      <c r="X3" s="152" t="s">
        <v>2</v>
      </c>
      <c r="Y3" s="153"/>
      <c r="Z3" s="154"/>
    </row>
    <row r="4" spans="1:26" ht="14.65" thickBot="1" x14ac:dyDescent="0.5">
      <c r="A4" s="3" t="s">
        <v>5</v>
      </c>
      <c r="B4" s="4">
        <v>5</v>
      </c>
      <c r="C4" s="5">
        <v>10</v>
      </c>
      <c r="D4" s="5">
        <v>20</v>
      </c>
      <c r="E4" s="5">
        <v>40</v>
      </c>
      <c r="F4" s="5">
        <v>5</v>
      </c>
      <c r="G4" s="5">
        <v>10</v>
      </c>
      <c r="H4" s="5">
        <v>20</v>
      </c>
      <c r="I4" s="5">
        <v>40</v>
      </c>
      <c r="J4" s="150">
        <v>5</v>
      </c>
      <c r="K4" s="150">
        <v>10</v>
      </c>
      <c r="L4" s="150">
        <v>20</v>
      </c>
      <c r="M4" s="150">
        <v>40</v>
      </c>
      <c r="N4" s="150">
        <v>5</v>
      </c>
      <c r="O4" s="150">
        <v>10</v>
      </c>
      <c r="P4" s="150">
        <v>20</v>
      </c>
      <c r="Q4" s="151">
        <v>40</v>
      </c>
      <c r="R4" s="6">
        <v>10</v>
      </c>
      <c r="S4" s="7">
        <v>20</v>
      </c>
      <c r="T4" s="8" t="s">
        <v>6</v>
      </c>
      <c r="U4" s="6">
        <v>10</v>
      </c>
      <c r="V4" s="7" t="s">
        <v>7</v>
      </c>
      <c r="W4" s="8">
        <v>60</v>
      </c>
      <c r="X4" s="6">
        <v>10</v>
      </c>
      <c r="Y4" s="7">
        <v>20</v>
      </c>
      <c r="Z4" s="8" t="s">
        <v>6</v>
      </c>
    </row>
    <row r="5" spans="1:26" ht="14.65" thickBot="1" x14ac:dyDescent="0.5">
      <c r="A5" s="34" t="s">
        <v>42</v>
      </c>
      <c r="B5" s="12" t="s">
        <v>43</v>
      </c>
      <c r="C5" s="13" t="s">
        <v>44</v>
      </c>
      <c r="D5" s="13" t="s">
        <v>45</v>
      </c>
      <c r="E5" s="30" t="s">
        <v>46</v>
      </c>
      <c r="F5" s="12" t="s">
        <v>47</v>
      </c>
      <c r="G5" s="13" t="s">
        <v>48</v>
      </c>
      <c r="H5" s="13" t="s">
        <v>49</v>
      </c>
      <c r="I5" s="30" t="s">
        <v>50</v>
      </c>
      <c r="J5" s="12" t="s">
        <v>51</v>
      </c>
      <c r="K5" s="13" t="s">
        <v>52</v>
      </c>
      <c r="L5" s="144" t="s">
        <v>53</v>
      </c>
      <c r="M5" s="144" t="s">
        <v>54</v>
      </c>
      <c r="N5" s="12" t="s">
        <v>55</v>
      </c>
      <c r="O5" s="13" t="s">
        <v>56</v>
      </c>
      <c r="P5" s="147" t="s">
        <v>57</v>
      </c>
      <c r="Q5" s="30" t="s">
        <v>58</v>
      </c>
      <c r="R5" s="36">
        <v>26.708116094491587</v>
      </c>
      <c r="S5" s="15">
        <v>29.593007954203181</v>
      </c>
      <c r="T5" s="16">
        <v>39.247645300591756</v>
      </c>
      <c r="U5" s="28">
        <v>6.4</v>
      </c>
      <c r="V5" s="15">
        <v>17.259999999999998</v>
      </c>
      <c r="W5" s="16">
        <v>24.5</v>
      </c>
      <c r="X5" s="24">
        <v>9.735402442991024</v>
      </c>
      <c r="Y5" s="14">
        <v>13.299108622376444</v>
      </c>
      <c r="Z5" s="16">
        <v>23.764790413573778</v>
      </c>
    </row>
    <row r="6" spans="1:26" ht="14.65" thickBot="1" x14ac:dyDescent="0.5">
      <c r="A6" s="34" t="s">
        <v>59</v>
      </c>
      <c r="B6" s="17" t="s">
        <v>60</v>
      </c>
      <c r="C6" s="9" t="s">
        <v>61</v>
      </c>
      <c r="D6" s="9" t="s">
        <v>62</v>
      </c>
      <c r="E6" s="31" t="s">
        <v>63</v>
      </c>
      <c r="F6" s="17" t="s">
        <v>64</v>
      </c>
      <c r="G6" s="9" t="s">
        <v>65</v>
      </c>
      <c r="H6" s="9" t="s">
        <v>66</v>
      </c>
      <c r="I6" s="31" t="s">
        <v>67</v>
      </c>
      <c r="J6" s="17" t="s">
        <v>68</v>
      </c>
      <c r="K6" s="9" t="s">
        <v>69</v>
      </c>
      <c r="L6" s="145" t="s">
        <v>70</v>
      </c>
      <c r="M6" s="145" t="s">
        <v>71</v>
      </c>
      <c r="N6" s="17" t="s">
        <v>72</v>
      </c>
      <c r="O6" s="9" t="s">
        <v>73</v>
      </c>
      <c r="P6" s="148" t="s">
        <v>74</v>
      </c>
      <c r="Q6" s="31" t="s">
        <v>75</v>
      </c>
      <c r="R6" s="33">
        <v>24.636485649106181</v>
      </c>
      <c r="S6" s="11">
        <v>27.778312541954776</v>
      </c>
      <c r="T6" s="18">
        <v>34.928670916448695</v>
      </c>
      <c r="U6" s="26">
        <v>7.7</v>
      </c>
      <c r="V6" s="11">
        <v>19.82</v>
      </c>
      <c r="W6" s="18">
        <v>27.9</v>
      </c>
      <c r="X6" s="25">
        <v>10.018921135644989</v>
      </c>
      <c r="Y6" s="10">
        <v>13.054160206509239</v>
      </c>
      <c r="Z6" s="18">
        <v>24.478724244383841</v>
      </c>
    </row>
    <row r="7" spans="1:26" ht="14.65" thickBot="1" x14ac:dyDescent="0.5">
      <c r="A7" s="34" t="s">
        <v>76</v>
      </c>
      <c r="B7" s="17" t="s">
        <v>77</v>
      </c>
      <c r="C7" s="9" t="s">
        <v>78</v>
      </c>
      <c r="D7" s="9" t="s">
        <v>79</v>
      </c>
      <c r="E7" s="31" t="s">
        <v>80</v>
      </c>
      <c r="F7" s="17" t="s">
        <v>81</v>
      </c>
      <c r="G7" s="9" t="s">
        <v>82</v>
      </c>
      <c r="H7" s="9" t="s">
        <v>83</v>
      </c>
      <c r="I7" s="31" t="s">
        <v>84</v>
      </c>
      <c r="J7" s="17" t="s">
        <v>85</v>
      </c>
      <c r="K7" s="9" t="s">
        <v>86</v>
      </c>
      <c r="L7" s="145" t="s">
        <v>87</v>
      </c>
      <c r="M7" s="145" t="s">
        <v>88</v>
      </c>
      <c r="N7" s="17" t="s">
        <v>89</v>
      </c>
      <c r="O7" s="9" t="s">
        <v>90</v>
      </c>
      <c r="P7" s="148" t="s">
        <v>91</v>
      </c>
      <c r="Q7" s="31" t="s">
        <v>92</v>
      </c>
      <c r="R7" s="33">
        <v>18.183732319518143</v>
      </c>
      <c r="S7" s="11">
        <v>21.93954374705455</v>
      </c>
      <c r="T7" s="18">
        <v>27.065831465635952</v>
      </c>
      <c r="U7" s="26">
        <v>5.7</v>
      </c>
      <c r="V7" s="11">
        <v>11.28</v>
      </c>
      <c r="W7" s="18">
        <v>15</v>
      </c>
      <c r="X7" s="25">
        <v>21.642141578092208</v>
      </c>
      <c r="Y7" s="10">
        <v>19.009564237459983</v>
      </c>
      <c r="Z7" s="18">
        <v>42.819277462502008</v>
      </c>
    </row>
    <row r="8" spans="1:26" ht="14.65" thickBot="1" x14ac:dyDescent="0.5">
      <c r="A8" s="34" t="s">
        <v>93</v>
      </c>
      <c r="B8" s="17" t="s">
        <v>94</v>
      </c>
      <c r="C8" s="9" t="s">
        <v>95</v>
      </c>
      <c r="D8" s="9" t="s">
        <v>96</v>
      </c>
      <c r="E8" s="31" t="s">
        <v>97</v>
      </c>
      <c r="F8" s="17" t="s">
        <v>98</v>
      </c>
      <c r="G8" s="9" t="s">
        <v>99</v>
      </c>
      <c r="H8" s="9" t="s">
        <v>100</v>
      </c>
      <c r="I8" s="31" t="s">
        <v>101</v>
      </c>
      <c r="J8" s="17" t="s">
        <v>102</v>
      </c>
      <c r="K8" s="9" t="s">
        <v>103</v>
      </c>
      <c r="L8" s="145" t="s">
        <v>104</v>
      </c>
      <c r="M8" s="145" t="s">
        <v>105</v>
      </c>
      <c r="N8" s="17" t="s">
        <v>106</v>
      </c>
      <c r="O8" s="9" t="s">
        <v>107</v>
      </c>
      <c r="P8" s="148" t="s">
        <v>108</v>
      </c>
      <c r="Q8" s="31" t="s">
        <v>109</v>
      </c>
      <c r="R8" s="33">
        <v>8.0643065132734453</v>
      </c>
      <c r="S8" s="11">
        <v>7.6785202569673725</v>
      </c>
      <c r="T8" s="18">
        <v>8.9435747698647639</v>
      </c>
      <c r="U8" s="26">
        <v>6.6</v>
      </c>
      <c r="V8" s="11">
        <v>17.700000000000003</v>
      </c>
      <c r="W8" s="18">
        <v>25.1</v>
      </c>
      <c r="X8" s="25">
        <v>9.159358896026804</v>
      </c>
      <c r="Y8" s="10">
        <v>12.765634809979021</v>
      </c>
      <c r="Z8" s="18">
        <v>27.541216339728269</v>
      </c>
    </row>
    <row r="9" spans="1:26" ht="14.65" thickBot="1" x14ac:dyDescent="0.5">
      <c r="A9" s="34" t="s">
        <v>317</v>
      </c>
      <c r="B9" s="17" t="s">
        <v>318</v>
      </c>
      <c r="C9" s="9" t="s">
        <v>319</v>
      </c>
      <c r="D9" s="9" t="s">
        <v>320</v>
      </c>
      <c r="E9" s="31" t="s">
        <v>321</v>
      </c>
      <c r="F9" s="17" t="s">
        <v>322</v>
      </c>
      <c r="G9" s="9" t="s">
        <v>323</v>
      </c>
      <c r="H9" s="9" t="s">
        <v>324</v>
      </c>
      <c r="I9" s="31" t="s">
        <v>325</v>
      </c>
      <c r="J9" s="117" t="s">
        <v>1339</v>
      </c>
      <c r="K9" s="37" t="s">
        <v>1340</v>
      </c>
      <c r="L9" s="37" t="s">
        <v>1341</v>
      </c>
      <c r="M9" s="97" t="s">
        <v>1342</v>
      </c>
      <c r="N9" s="47" t="s">
        <v>1343</v>
      </c>
      <c r="O9" s="61" t="s">
        <v>1344</v>
      </c>
      <c r="P9" s="37" t="s">
        <v>1345</v>
      </c>
      <c r="Q9" s="118" t="s">
        <v>1346</v>
      </c>
      <c r="R9" s="33">
        <v>30.5</v>
      </c>
      <c r="S9" s="11">
        <v>31.8</v>
      </c>
      <c r="T9" s="18">
        <v>41.53</v>
      </c>
      <c r="U9" s="26">
        <v>5.0999999999999996</v>
      </c>
      <c r="V9" s="11">
        <v>18.899999999999999</v>
      </c>
      <c r="W9" s="18">
        <v>28.1</v>
      </c>
      <c r="X9" s="25">
        <v>6.34</v>
      </c>
      <c r="Y9" s="10">
        <v>10.93</v>
      </c>
      <c r="Z9" s="18">
        <v>29.03</v>
      </c>
    </row>
    <row r="10" spans="1:26" ht="14.65" thickBot="1" x14ac:dyDescent="0.5">
      <c r="A10" s="34" t="s">
        <v>110</v>
      </c>
      <c r="B10" s="17" t="s">
        <v>111</v>
      </c>
      <c r="C10" s="9" t="s">
        <v>112</v>
      </c>
      <c r="D10" s="9" t="s">
        <v>113</v>
      </c>
      <c r="E10" s="31" t="s">
        <v>114</v>
      </c>
      <c r="F10" s="17" t="s">
        <v>115</v>
      </c>
      <c r="G10" s="9" t="s">
        <v>116</v>
      </c>
      <c r="H10" s="9" t="s">
        <v>117</v>
      </c>
      <c r="I10" s="31" t="s">
        <v>118</v>
      </c>
      <c r="J10" s="17" t="s">
        <v>119</v>
      </c>
      <c r="K10" s="9" t="s">
        <v>120</v>
      </c>
      <c r="L10" s="145" t="s">
        <v>121</v>
      </c>
      <c r="M10" s="145" t="s">
        <v>122</v>
      </c>
      <c r="N10" s="17" t="s">
        <v>123</v>
      </c>
      <c r="O10" s="9" t="s">
        <v>124</v>
      </c>
      <c r="P10" s="148" t="s">
        <v>125</v>
      </c>
      <c r="Q10" s="31" t="s">
        <v>126</v>
      </c>
      <c r="R10" s="33">
        <v>9.6415699450213772</v>
      </c>
      <c r="S10" s="11">
        <v>13.758202368120219</v>
      </c>
      <c r="T10" s="18">
        <v>17.994489060857482</v>
      </c>
      <c r="U10" s="26" t="s">
        <v>313</v>
      </c>
      <c r="V10" s="11" t="s">
        <v>313</v>
      </c>
      <c r="W10" s="18" t="s">
        <v>313</v>
      </c>
      <c r="X10" s="25">
        <v>4.8447312656959767</v>
      </c>
      <c r="Y10" s="10">
        <v>5.0044357301554321</v>
      </c>
      <c r="Z10" s="18">
        <v>17.026131908851241</v>
      </c>
    </row>
    <row r="11" spans="1:26" ht="14.65" thickBot="1" x14ac:dyDescent="0.5">
      <c r="A11" s="34" t="s">
        <v>127</v>
      </c>
      <c r="B11" s="17" t="s">
        <v>128</v>
      </c>
      <c r="C11" s="9" t="s">
        <v>129</v>
      </c>
      <c r="D11" s="9" t="s">
        <v>130</v>
      </c>
      <c r="E11" s="31" t="s">
        <v>131</v>
      </c>
      <c r="F11" s="17" t="s">
        <v>132</v>
      </c>
      <c r="G11" s="9" t="s">
        <v>133</v>
      </c>
      <c r="H11" s="9" t="s">
        <v>134</v>
      </c>
      <c r="I11" s="31" t="s">
        <v>135</v>
      </c>
      <c r="J11" s="17" t="s">
        <v>136</v>
      </c>
      <c r="K11" s="9" t="s">
        <v>137</v>
      </c>
      <c r="L11" s="145" t="s">
        <v>138</v>
      </c>
      <c r="M11" s="145" t="s">
        <v>139</v>
      </c>
      <c r="N11" s="17" t="s">
        <v>140</v>
      </c>
      <c r="O11" s="9" t="s">
        <v>141</v>
      </c>
      <c r="P11" s="148" t="s">
        <v>142</v>
      </c>
      <c r="Q11" s="31" t="s">
        <v>143</v>
      </c>
      <c r="R11" s="33">
        <v>20.331520739124823</v>
      </c>
      <c r="S11" s="11">
        <v>23.378115679257515</v>
      </c>
      <c r="T11" s="18">
        <v>30.280970946408463</v>
      </c>
      <c r="U11" s="26" t="s">
        <v>313</v>
      </c>
      <c r="V11" s="11" t="s">
        <v>313</v>
      </c>
      <c r="W11" s="18" t="s">
        <v>313</v>
      </c>
      <c r="X11" s="25">
        <v>5.7215626244007822</v>
      </c>
      <c r="Y11" s="10">
        <v>10.551762062024109</v>
      </c>
      <c r="Z11" s="18">
        <v>25.888601604117003</v>
      </c>
    </row>
    <row r="12" spans="1:26" ht="14.65" thickBot="1" x14ac:dyDescent="0.5">
      <c r="A12" s="34" t="s">
        <v>144</v>
      </c>
      <c r="B12" s="17" t="s">
        <v>145</v>
      </c>
      <c r="C12" s="9" t="s">
        <v>146</v>
      </c>
      <c r="D12" s="9" t="s">
        <v>147</v>
      </c>
      <c r="E12" s="31" t="s">
        <v>148</v>
      </c>
      <c r="F12" s="17" t="s">
        <v>149</v>
      </c>
      <c r="G12" s="9" t="s">
        <v>150</v>
      </c>
      <c r="H12" s="9" t="s">
        <v>151</v>
      </c>
      <c r="I12" s="31" t="s">
        <v>152</v>
      </c>
      <c r="J12" s="17" t="s">
        <v>153</v>
      </c>
      <c r="K12" s="9" t="s">
        <v>154</v>
      </c>
      <c r="L12" s="145" t="s">
        <v>155</v>
      </c>
      <c r="M12" s="145" t="s">
        <v>156</v>
      </c>
      <c r="N12" s="17" t="s">
        <v>157</v>
      </c>
      <c r="O12" s="9" t="s">
        <v>158</v>
      </c>
      <c r="P12" s="148" t="s">
        <v>159</v>
      </c>
      <c r="Q12" s="31" t="s">
        <v>160</v>
      </c>
      <c r="R12" s="26">
        <v>25.182933064002395</v>
      </c>
      <c r="S12" s="11">
        <v>29.677779423739391</v>
      </c>
      <c r="T12" s="18">
        <v>36.49945340742039</v>
      </c>
      <c r="U12" s="26">
        <v>4.9000000000000004</v>
      </c>
      <c r="V12" s="11">
        <v>17.740000000000002</v>
      </c>
      <c r="W12" s="18">
        <v>26.3</v>
      </c>
      <c r="X12" s="25">
        <v>6.5318310948301894</v>
      </c>
      <c r="Y12" s="10">
        <v>8.1475194968505651</v>
      </c>
      <c r="Z12" s="18">
        <v>23.34582892890079</v>
      </c>
    </row>
    <row r="13" spans="1:26" ht="14.65" thickBot="1" x14ac:dyDescent="0.5">
      <c r="A13" s="34" t="s">
        <v>161</v>
      </c>
      <c r="B13" s="17" t="s">
        <v>162</v>
      </c>
      <c r="C13" s="9" t="s">
        <v>163</v>
      </c>
      <c r="D13" s="9" t="s">
        <v>164</v>
      </c>
      <c r="E13" s="31" t="s">
        <v>165</v>
      </c>
      <c r="F13" s="17" t="s">
        <v>166</v>
      </c>
      <c r="G13" s="9" t="s">
        <v>167</v>
      </c>
      <c r="H13" s="9" t="s">
        <v>168</v>
      </c>
      <c r="I13" s="31" t="s">
        <v>169</v>
      </c>
      <c r="J13" s="17" t="s">
        <v>170</v>
      </c>
      <c r="K13" s="9" t="s">
        <v>171</v>
      </c>
      <c r="L13" s="145" t="s">
        <v>172</v>
      </c>
      <c r="M13" s="145" t="s">
        <v>173</v>
      </c>
      <c r="N13" s="17" t="s">
        <v>174</v>
      </c>
      <c r="O13" s="9" t="s">
        <v>175</v>
      </c>
      <c r="P13" s="148" t="s">
        <v>176</v>
      </c>
      <c r="Q13" s="31" t="s">
        <v>177</v>
      </c>
      <c r="R13" s="33">
        <v>15.677617499783771</v>
      </c>
      <c r="S13" s="11">
        <v>19.649712349233734</v>
      </c>
      <c r="T13" s="18">
        <v>23.868075436220401</v>
      </c>
      <c r="U13" s="26">
        <v>3.7</v>
      </c>
      <c r="V13" s="11">
        <v>11.020000000000001</v>
      </c>
      <c r="W13" s="18">
        <v>15.9</v>
      </c>
      <c r="X13" s="25">
        <v>5.0520139499873649</v>
      </c>
      <c r="Y13" s="10">
        <v>7.6624701791077428</v>
      </c>
      <c r="Z13" s="18">
        <v>15.746341549433172</v>
      </c>
    </row>
    <row r="14" spans="1:26" ht="14.65" thickBot="1" x14ac:dyDescent="0.5">
      <c r="A14" s="34" t="s">
        <v>178</v>
      </c>
      <c r="B14" s="17" t="s">
        <v>179</v>
      </c>
      <c r="C14" s="9" t="s">
        <v>180</v>
      </c>
      <c r="D14" s="9" t="s">
        <v>181</v>
      </c>
      <c r="E14" s="31" t="s">
        <v>182</v>
      </c>
      <c r="F14" s="17" t="s">
        <v>183</v>
      </c>
      <c r="G14" s="9" t="s">
        <v>184</v>
      </c>
      <c r="H14" s="9" t="s">
        <v>185</v>
      </c>
      <c r="I14" s="31" t="s">
        <v>186</v>
      </c>
      <c r="J14" s="17" t="s">
        <v>187</v>
      </c>
      <c r="K14" s="9" t="s">
        <v>188</v>
      </c>
      <c r="L14" s="145" t="s">
        <v>189</v>
      </c>
      <c r="M14" s="145" t="s">
        <v>190</v>
      </c>
      <c r="N14" s="17" t="s">
        <v>191</v>
      </c>
      <c r="O14" s="9" t="s">
        <v>192</v>
      </c>
      <c r="P14" s="148" t="s">
        <v>193</v>
      </c>
      <c r="Q14" s="31" t="s">
        <v>194</v>
      </c>
      <c r="R14" s="26">
        <v>6.4068516049088808</v>
      </c>
      <c r="S14" s="11">
        <v>10.100568036056403</v>
      </c>
      <c r="T14" s="18">
        <v>13.494174623359806</v>
      </c>
      <c r="U14" s="26">
        <v>0.7</v>
      </c>
      <c r="V14" s="11">
        <v>3.22</v>
      </c>
      <c r="W14" s="18">
        <v>4.9000000000000004</v>
      </c>
      <c r="X14" s="25">
        <v>0.62250955879266678</v>
      </c>
      <c r="Y14" s="10">
        <v>1.4770280428010476</v>
      </c>
      <c r="Z14" s="18">
        <v>4.6796134758104992</v>
      </c>
    </row>
    <row r="15" spans="1:26" ht="14.65" thickBot="1" x14ac:dyDescent="0.5">
      <c r="A15" s="34" t="s">
        <v>195</v>
      </c>
      <c r="B15" s="17" t="s">
        <v>196</v>
      </c>
      <c r="C15" s="9" t="s">
        <v>197</v>
      </c>
      <c r="D15" s="9" t="s">
        <v>198</v>
      </c>
      <c r="E15" s="31" t="s">
        <v>199</v>
      </c>
      <c r="F15" s="17" t="s">
        <v>200</v>
      </c>
      <c r="G15" s="9" t="s">
        <v>201</v>
      </c>
      <c r="H15" s="9" t="s">
        <v>202</v>
      </c>
      <c r="I15" s="31" t="s">
        <v>203</v>
      </c>
      <c r="J15" s="17" t="s">
        <v>204</v>
      </c>
      <c r="K15" s="9" t="s">
        <v>205</v>
      </c>
      <c r="L15" s="145" t="s">
        <v>206</v>
      </c>
      <c r="M15" s="145" t="s">
        <v>207</v>
      </c>
      <c r="N15" s="17" t="s">
        <v>208</v>
      </c>
      <c r="O15" s="9" t="s">
        <v>209</v>
      </c>
      <c r="P15" s="148" t="s">
        <v>210</v>
      </c>
      <c r="Q15" s="31" t="s">
        <v>211</v>
      </c>
      <c r="R15" s="26">
        <v>7.4179012748951294</v>
      </c>
      <c r="S15" s="11">
        <v>9.4595338408188958</v>
      </c>
      <c r="T15" s="18">
        <v>11.353116679319596</v>
      </c>
      <c r="U15" s="26">
        <v>0.5</v>
      </c>
      <c r="V15" s="11">
        <v>1.76</v>
      </c>
      <c r="W15" s="18">
        <v>2.6</v>
      </c>
      <c r="X15" s="25">
        <v>0.33455002246793969</v>
      </c>
      <c r="Y15" s="10">
        <v>0.26448100915366596</v>
      </c>
      <c r="Z15" s="18">
        <v>2.3078265407638421</v>
      </c>
    </row>
    <row r="16" spans="1:26" ht="14.65" thickBot="1" x14ac:dyDescent="0.5">
      <c r="A16" s="35" t="s">
        <v>8</v>
      </c>
      <c r="B16" s="17" t="s">
        <v>9</v>
      </c>
      <c r="C16" s="9" t="s">
        <v>10</v>
      </c>
      <c r="D16" s="9" t="s">
        <v>11</v>
      </c>
      <c r="E16" s="31" t="s">
        <v>12</v>
      </c>
      <c r="F16" s="17" t="s">
        <v>13</v>
      </c>
      <c r="G16" s="9" t="s">
        <v>14</v>
      </c>
      <c r="H16" s="9" t="s">
        <v>15</v>
      </c>
      <c r="I16" s="31" t="s">
        <v>16</v>
      </c>
      <c r="J16" s="17" t="s">
        <v>17</v>
      </c>
      <c r="K16" s="9" t="s">
        <v>18</v>
      </c>
      <c r="L16" s="145" t="s">
        <v>19</v>
      </c>
      <c r="M16" s="145" t="s">
        <v>20</v>
      </c>
      <c r="N16" s="17" t="s">
        <v>21</v>
      </c>
      <c r="O16" s="9" t="s">
        <v>22</v>
      </c>
      <c r="P16" s="148" t="s">
        <v>23</v>
      </c>
      <c r="Q16" s="31" t="s">
        <v>24</v>
      </c>
      <c r="R16" s="26">
        <v>15.636975046403112</v>
      </c>
      <c r="S16" s="11">
        <v>23.147091905713559</v>
      </c>
      <c r="T16" s="18">
        <v>27.86708009890566</v>
      </c>
      <c r="U16" s="26">
        <v>4.5</v>
      </c>
      <c r="V16" s="11">
        <v>8.58</v>
      </c>
      <c r="W16" s="18">
        <v>11.3</v>
      </c>
      <c r="X16" s="25">
        <v>0.11113972411516233</v>
      </c>
      <c r="Y16" s="10">
        <v>0.28027055000681578</v>
      </c>
      <c r="Z16" s="18">
        <v>6.771623715082649</v>
      </c>
    </row>
    <row r="17" spans="1:26" ht="14.65" thickBot="1" x14ac:dyDescent="0.5">
      <c r="A17" s="34" t="s">
        <v>326</v>
      </c>
      <c r="B17" s="17" t="s">
        <v>327</v>
      </c>
      <c r="C17" s="9" t="s">
        <v>328</v>
      </c>
      <c r="D17" s="9" t="s">
        <v>329</v>
      </c>
      <c r="E17" s="31" t="s">
        <v>330</v>
      </c>
      <c r="F17" s="17" t="s">
        <v>331</v>
      </c>
      <c r="G17" s="9" t="s">
        <v>332</v>
      </c>
      <c r="H17" s="9" t="s">
        <v>333</v>
      </c>
      <c r="I17" s="31" t="s">
        <v>334</v>
      </c>
      <c r="J17" s="17" t="s">
        <v>335</v>
      </c>
      <c r="K17" s="9" t="s">
        <v>336</v>
      </c>
      <c r="L17" s="145" t="s">
        <v>337</v>
      </c>
      <c r="M17" s="145" t="s">
        <v>338</v>
      </c>
      <c r="N17" s="17" t="s">
        <v>339</v>
      </c>
      <c r="O17" s="9" t="s">
        <v>340</v>
      </c>
      <c r="P17" s="148" t="s">
        <v>341</v>
      </c>
      <c r="Q17" s="31" t="s">
        <v>342</v>
      </c>
      <c r="R17" s="26">
        <v>5.0999999999999996</v>
      </c>
      <c r="S17" s="11">
        <v>6.9</v>
      </c>
      <c r="T17" s="18">
        <v>9.77</v>
      </c>
      <c r="U17" s="26">
        <v>0.3</v>
      </c>
      <c r="V17" s="11">
        <v>1.32</v>
      </c>
      <c r="W17" s="18">
        <v>2</v>
      </c>
      <c r="X17" s="25">
        <v>0.03</v>
      </c>
      <c r="Y17" s="10">
        <v>0.16</v>
      </c>
      <c r="Z17" s="18">
        <v>1.24</v>
      </c>
    </row>
    <row r="18" spans="1:26" ht="14.65" thickBot="1" x14ac:dyDescent="0.5">
      <c r="A18" s="34" t="s">
        <v>25</v>
      </c>
      <c r="B18" s="17" t="s">
        <v>26</v>
      </c>
      <c r="C18" s="9" t="s">
        <v>27</v>
      </c>
      <c r="D18" s="9" t="s">
        <v>28</v>
      </c>
      <c r="E18" s="31" t="s">
        <v>29</v>
      </c>
      <c r="F18" s="17" t="s">
        <v>30</v>
      </c>
      <c r="G18" s="9" t="s">
        <v>31</v>
      </c>
      <c r="H18" s="9" t="s">
        <v>32</v>
      </c>
      <c r="I18" s="31" t="s">
        <v>33</v>
      </c>
      <c r="J18" s="17" t="s">
        <v>34</v>
      </c>
      <c r="K18" s="9" t="s">
        <v>35</v>
      </c>
      <c r="L18" s="145" t="s">
        <v>36</v>
      </c>
      <c r="M18" s="145" t="s">
        <v>37</v>
      </c>
      <c r="N18" s="17" t="s">
        <v>38</v>
      </c>
      <c r="O18" s="9" t="s">
        <v>39</v>
      </c>
      <c r="P18" s="148" t="s">
        <v>40</v>
      </c>
      <c r="Q18" s="31" t="s">
        <v>41</v>
      </c>
      <c r="R18" s="26">
        <v>12.054039445871611</v>
      </c>
      <c r="S18" s="11">
        <v>16.469150390688512</v>
      </c>
      <c r="T18" s="18">
        <v>21.172214534455932</v>
      </c>
      <c r="U18" s="26" t="s">
        <v>313</v>
      </c>
      <c r="V18" s="11" t="s">
        <v>313</v>
      </c>
      <c r="W18" s="18" t="s">
        <v>313</v>
      </c>
      <c r="X18" s="25">
        <v>2.0461463235990585</v>
      </c>
      <c r="Y18" s="10">
        <v>4.9664963176556256</v>
      </c>
      <c r="Z18" s="18">
        <v>16.959203612741977</v>
      </c>
    </row>
    <row r="19" spans="1:26" ht="14.65" thickBot="1" x14ac:dyDescent="0.5">
      <c r="A19" s="34" t="s">
        <v>212</v>
      </c>
      <c r="B19" s="17" t="s">
        <v>213</v>
      </c>
      <c r="C19" s="9" t="s">
        <v>214</v>
      </c>
      <c r="D19" s="9" t="s">
        <v>215</v>
      </c>
      <c r="E19" s="31" t="s">
        <v>216</v>
      </c>
      <c r="F19" s="17" t="s">
        <v>217</v>
      </c>
      <c r="G19" s="9" t="s">
        <v>218</v>
      </c>
      <c r="H19" s="9" t="s">
        <v>219</v>
      </c>
      <c r="I19" s="31" t="s">
        <v>220</v>
      </c>
      <c r="J19" s="17" t="s">
        <v>221</v>
      </c>
      <c r="K19" s="9" t="s">
        <v>222</v>
      </c>
      <c r="L19" s="145" t="s">
        <v>223</v>
      </c>
      <c r="M19" s="145" t="s">
        <v>224</v>
      </c>
      <c r="N19" s="17" t="s">
        <v>225</v>
      </c>
      <c r="O19" s="9" t="s">
        <v>226</v>
      </c>
      <c r="P19" s="148" t="s">
        <v>227</v>
      </c>
      <c r="Q19" s="31" t="s">
        <v>228</v>
      </c>
      <c r="R19" s="33">
        <v>3.330629564623429</v>
      </c>
      <c r="S19" s="11">
        <v>7.1172256386009209</v>
      </c>
      <c r="T19" s="18">
        <v>9.7484900886714936</v>
      </c>
      <c r="U19" s="26" t="s">
        <v>313</v>
      </c>
      <c r="V19" s="11" t="s">
        <v>313</v>
      </c>
      <c r="W19" s="18" t="s">
        <v>313</v>
      </c>
      <c r="X19" s="25">
        <v>3.8454459732015951</v>
      </c>
      <c r="Y19" s="10">
        <v>7.2198837803997096</v>
      </c>
      <c r="Z19" s="18">
        <v>17.491166926292678</v>
      </c>
    </row>
    <row r="20" spans="1:26" ht="14.65" thickBot="1" x14ac:dyDescent="0.5">
      <c r="A20" s="34" t="s">
        <v>229</v>
      </c>
      <c r="B20" s="17" t="s">
        <v>230</v>
      </c>
      <c r="C20" s="9" t="s">
        <v>231</v>
      </c>
      <c r="D20" s="9" t="s">
        <v>232</v>
      </c>
      <c r="E20" s="31" t="s">
        <v>233</v>
      </c>
      <c r="F20" s="17" t="s">
        <v>234</v>
      </c>
      <c r="G20" s="9" t="s">
        <v>235</v>
      </c>
      <c r="H20" s="9" t="s">
        <v>236</v>
      </c>
      <c r="I20" s="31" t="s">
        <v>237</v>
      </c>
      <c r="J20" s="17" t="s">
        <v>238</v>
      </c>
      <c r="K20" s="9" t="s">
        <v>239</v>
      </c>
      <c r="L20" s="145" t="s">
        <v>240</v>
      </c>
      <c r="M20" s="145" t="s">
        <v>241</v>
      </c>
      <c r="N20" s="17" t="s">
        <v>242</v>
      </c>
      <c r="O20" s="9" t="s">
        <v>243</v>
      </c>
      <c r="P20" s="148" t="s">
        <v>244</v>
      </c>
      <c r="Q20" s="31" t="s">
        <v>245</v>
      </c>
      <c r="R20" s="33">
        <v>4.8294887331071497</v>
      </c>
      <c r="S20" s="11">
        <v>6.5609270102709738</v>
      </c>
      <c r="T20" s="18">
        <v>7.9177121730551532</v>
      </c>
      <c r="U20" s="26">
        <v>0.1</v>
      </c>
      <c r="V20" s="11">
        <v>0.33999999999999997</v>
      </c>
      <c r="W20" s="18">
        <v>0.5</v>
      </c>
      <c r="X20" s="25">
        <v>6.3635265498686519E-2</v>
      </c>
      <c r="Y20" s="10">
        <v>6.3300038834036454E-2</v>
      </c>
      <c r="Z20" s="18">
        <v>0.11067222214305755</v>
      </c>
    </row>
    <row r="21" spans="1:26" ht="14.65" thickBot="1" x14ac:dyDescent="0.5">
      <c r="A21" s="34" t="s">
        <v>246</v>
      </c>
      <c r="B21" s="17" t="s">
        <v>247</v>
      </c>
      <c r="C21" s="9" t="s">
        <v>248</v>
      </c>
      <c r="D21" s="9" t="s">
        <v>249</v>
      </c>
      <c r="E21" s="31" t="s">
        <v>250</v>
      </c>
      <c r="F21" s="17" t="s">
        <v>251</v>
      </c>
      <c r="G21" s="9" t="s">
        <v>252</v>
      </c>
      <c r="H21" s="9" t="s">
        <v>253</v>
      </c>
      <c r="I21" s="31" t="s">
        <v>254</v>
      </c>
      <c r="J21" s="17" t="s">
        <v>255</v>
      </c>
      <c r="K21" s="9" t="s">
        <v>256</v>
      </c>
      <c r="L21" s="145" t="s">
        <v>257</v>
      </c>
      <c r="M21" s="145" t="s">
        <v>258</v>
      </c>
      <c r="N21" s="17" t="s">
        <v>259</v>
      </c>
      <c r="O21" s="9" t="s">
        <v>260</v>
      </c>
      <c r="P21" s="148" t="s">
        <v>261</v>
      </c>
      <c r="Q21" s="31" t="s">
        <v>262</v>
      </c>
      <c r="R21" s="33">
        <v>20.446171258570931</v>
      </c>
      <c r="S21" s="11">
        <v>21.882474917026567</v>
      </c>
      <c r="T21" s="18">
        <v>24.452940545379587</v>
      </c>
      <c r="U21" s="26">
        <v>0</v>
      </c>
      <c r="V21" s="11">
        <v>0.24</v>
      </c>
      <c r="W21" s="18">
        <v>0.4</v>
      </c>
      <c r="X21" s="26" t="s">
        <v>313</v>
      </c>
      <c r="Y21" s="11" t="s">
        <v>313</v>
      </c>
      <c r="Z21" s="18" t="s">
        <v>313</v>
      </c>
    </row>
    <row r="22" spans="1:26" ht="14.65" thickBot="1" x14ac:dyDescent="0.5">
      <c r="A22" s="34" t="s">
        <v>263</v>
      </c>
      <c r="B22" s="17" t="s">
        <v>264</v>
      </c>
      <c r="C22" s="9" t="s">
        <v>265</v>
      </c>
      <c r="D22" s="9" t="s">
        <v>266</v>
      </c>
      <c r="E22" s="31" t="s">
        <v>267</v>
      </c>
      <c r="F22" s="17" t="s">
        <v>268</v>
      </c>
      <c r="G22" s="9" t="s">
        <v>269</v>
      </c>
      <c r="H22" s="9" t="s">
        <v>270</v>
      </c>
      <c r="I22" s="31" t="s">
        <v>271</v>
      </c>
      <c r="J22" s="17" t="s">
        <v>272</v>
      </c>
      <c r="K22" s="9" t="s">
        <v>273</v>
      </c>
      <c r="L22" s="145" t="s">
        <v>274</v>
      </c>
      <c r="M22" s="145" t="s">
        <v>275</v>
      </c>
      <c r="N22" s="17" t="s">
        <v>276</v>
      </c>
      <c r="O22" s="9" t="s">
        <v>277</v>
      </c>
      <c r="P22" s="148" t="s">
        <v>278</v>
      </c>
      <c r="Q22" s="31" t="s">
        <v>279</v>
      </c>
      <c r="R22" s="26">
        <v>0.21016335666751851</v>
      </c>
      <c r="S22" s="11">
        <v>0.46120589035030574</v>
      </c>
      <c r="T22" s="18">
        <v>0.51301879041044884</v>
      </c>
      <c r="U22" s="26">
        <v>0.1</v>
      </c>
      <c r="V22" s="11">
        <v>0.1</v>
      </c>
      <c r="W22" s="18">
        <v>0.1</v>
      </c>
      <c r="X22" s="25">
        <v>0</v>
      </c>
      <c r="Y22" s="10">
        <v>0</v>
      </c>
      <c r="Z22" s="18">
        <v>4.0631581552507678E-2</v>
      </c>
    </row>
    <row r="23" spans="1:26" ht="14.65" thickBot="1" x14ac:dyDescent="0.5">
      <c r="A23" s="34" t="s">
        <v>315</v>
      </c>
      <c r="B23" s="17" t="s">
        <v>280</v>
      </c>
      <c r="C23" s="9" t="s">
        <v>281</v>
      </c>
      <c r="D23" s="9" t="s">
        <v>282</v>
      </c>
      <c r="E23" s="31" t="s">
        <v>283</v>
      </c>
      <c r="F23" s="17" t="s">
        <v>284</v>
      </c>
      <c r="G23" s="9" t="s">
        <v>285</v>
      </c>
      <c r="H23" s="9" t="s">
        <v>286</v>
      </c>
      <c r="I23" s="31" t="s">
        <v>287</v>
      </c>
      <c r="J23" s="17" t="s">
        <v>288</v>
      </c>
      <c r="K23" s="9" t="s">
        <v>289</v>
      </c>
      <c r="L23" s="145" t="s">
        <v>290</v>
      </c>
      <c r="M23" s="145" t="s">
        <v>291</v>
      </c>
      <c r="N23" s="17" t="s">
        <v>292</v>
      </c>
      <c r="O23" s="9" t="s">
        <v>293</v>
      </c>
      <c r="P23" s="148" t="s">
        <v>294</v>
      </c>
      <c r="Q23" s="31" t="s">
        <v>295</v>
      </c>
      <c r="R23" s="26">
        <v>0</v>
      </c>
      <c r="S23" s="11">
        <v>0</v>
      </c>
      <c r="T23" s="18">
        <v>0</v>
      </c>
      <c r="U23" s="26">
        <v>0.1</v>
      </c>
      <c r="V23" s="11">
        <v>0.1</v>
      </c>
      <c r="W23" s="18">
        <v>0.1</v>
      </c>
      <c r="X23" s="25">
        <v>0</v>
      </c>
      <c r="Y23" s="10">
        <v>1.2011403536280278</v>
      </c>
      <c r="Z23" s="18">
        <v>0.34636026633384631</v>
      </c>
    </row>
    <row r="24" spans="1:26" ht="14.65" thickBot="1" x14ac:dyDescent="0.5">
      <c r="A24" s="34" t="s">
        <v>296</v>
      </c>
      <c r="B24" s="19" t="s">
        <v>297</v>
      </c>
      <c r="C24" s="20" t="s">
        <v>298</v>
      </c>
      <c r="D24" s="20" t="s">
        <v>299</v>
      </c>
      <c r="E24" s="32" t="s">
        <v>300</v>
      </c>
      <c r="F24" s="19" t="s">
        <v>301</v>
      </c>
      <c r="G24" s="20" t="s">
        <v>302</v>
      </c>
      <c r="H24" s="20" t="s">
        <v>303</v>
      </c>
      <c r="I24" s="32" t="s">
        <v>304</v>
      </c>
      <c r="J24" s="19" t="s">
        <v>305</v>
      </c>
      <c r="K24" s="20" t="s">
        <v>306</v>
      </c>
      <c r="L24" s="146" t="s">
        <v>307</v>
      </c>
      <c r="M24" s="146" t="s">
        <v>308</v>
      </c>
      <c r="N24" s="19" t="s">
        <v>309</v>
      </c>
      <c r="O24" s="20" t="s">
        <v>310</v>
      </c>
      <c r="P24" s="149" t="s">
        <v>311</v>
      </c>
      <c r="Q24" s="32" t="s">
        <v>312</v>
      </c>
      <c r="R24" s="29">
        <v>0.39466196569009537</v>
      </c>
      <c r="S24" s="22">
        <v>0.11678283996381292</v>
      </c>
      <c r="T24" s="23">
        <v>0.3988935622974592</v>
      </c>
      <c r="U24" s="29">
        <v>0.1</v>
      </c>
      <c r="V24" s="22">
        <v>0.1</v>
      </c>
      <c r="W24" s="23">
        <v>0.1</v>
      </c>
      <c r="X24" s="27">
        <v>3.6847698184245596E-2</v>
      </c>
      <c r="Y24" s="21">
        <v>5.2313945846412099E-3</v>
      </c>
      <c r="Z24" s="23">
        <v>2.6054042499756184E-2</v>
      </c>
    </row>
  </sheetData>
  <mergeCells count="7">
    <mergeCell ref="X3:Z3"/>
    <mergeCell ref="R3:T3"/>
    <mergeCell ref="U3:W3"/>
    <mergeCell ref="B3:E3"/>
    <mergeCell ref="F3:I3"/>
    <mergeCell ref="J3:M3"/>
    <mergeCell ref="N3:Q3"/>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2E634-4D34-4C01-A1FD-B6C4DABE5D54}">
  <dimension ref="A1:E57"/>
  <sheetViews>
    <sheetView workbookViewId="0"/>
  </sheetViews>
  <sheetFormatPr defaultRowHeight="14.25" x14ac:dyDescent="0.45"/>
  <cols>
    <col min="2" max="2" width="18.1328125" bestFit="1" customWidth="1"/>
    <col min="3" max="5" width="22.86328125" bestFit="1" customWidth="1"/>
  </cols>
  <sheetData>
    <row r="1" spans="1:5" x14ac:dyDescent="0.45">
      <c r="A1" t="s">
        <v>1337</v>
      </c>
    </row>
    <row r="3" spans="1:5" ht="14.65" thickBot="1" x14ac:dyDescent="0.5">
      <c r="A3" s="37"/>
      <c r="B3" s="38" t="s">
        <v>0</v>
      </c>
      <c r="C3" s="38" t="s">
        <v>314</v>
      </c>
      <c r="D3" s="38" t="s">
        <v>1</v>
      </c>
      <c r="E3" s="38" t="s">
        <v>343</v>
      </c>
    </row>
    <row r="4" spans="1:5" x14ac:dyDescent="0.45">
      <c r="A4" s="39" t="s">
        <v>344</v>
      </c>
      <c r="B4" s="40" t="s">
        <v>246</v>
      </c>
      <c r="C4" s="59" t="s">
        <v>246</v>
      </c>
      <c r="D4" s="59" t="s">
        <v>246</v>
      </c>
      <c r="E4" s="53" t="s">
        <v>246</v>
      </c>
    </row>
    <row r="5" spans="1:5" x14ac:dyDescent="0.45">
      <c r="A5" s="37"/>
      <c r="B5" s="47"/>
      <c r="C5" s="61" t="s">
        <v>348</v>
      </c>
      <c r="D5" s="61" t="s">
        <v>348</v>
      </c>
      <c r="E5" s="62" t="s">
        <v>348</v>
      </c>
    </row>
    <row r="6" spans="1:5" x14ac:dyDescent="0.45">
      <c r="A6" s="37"/>
      <c r="B6" s="47" t="s">
        <v>349</v>
      </c>
      <c r="C6" s="61" t="s">
        <v>349</v>
      </c>
      <c r="D6" s="61" t="s">
        <v>349</v>
      </c>
      <c r="E6" s="62" t="s">
        <v>349</v>
      </c>
    </row>
    <row r="7" spans="1:5" x14ac:dyDescent="0.45">
      <c r="A7" s="37"/>
      <c r="B7" s="47" t="s">
        <v>42</v>
      </c>
      <c r="C7" s="61" t="s">
        <v>42</v>
      </c>
      <c r="D7" s="61" t="s">
        <v>42</v>
      </c>
      <c r="E7" s="62" t="s">
        <v>42</v>
      </c>
    </row>
    <row r="8" spans="1:5" x14ac:dyDescent="0.45">
      <c r="A8" s="37"/>
      <c r="B8" s="47" t="s">
        <v>229</v>
      </c>
      <c r="C8" s="61" t="s">
        <v>229</v>
      </c>
      <c r="D8" s="61" t="s">
        <v>229</v>
      </c>
      <c r="E8" s="62" t="s">
        <v>229</v>
      </c>
    </row>
    <row r="9" spans="1:5" x14ac:dyDescent="0.45">
      <c r="A9" s="37"/>
      <c r="B9" s="47" t="s">
        <v>212</v>
      </c>
      <c r="C9" s="61" t="s">
        <v>212</v>
      </c>
      <c r="D9" s="61" t="s">
        <v>212</v>
      </c>
      <c r="E9" s="62" t="s">
        <v>212</v>
      </c>
    </row>
    <row r="10" spans="1:5" x14ac:dyDescent="0.45">
      <c r="A10" s="37"/>
      <c r="B10" s="47" t="s">
        <v>350</v>
      </c>
      <c r="C10" s="61" t="s">
        <v>350</v>
      </c>
      <c r="D10" s="61" t="s">
        <v>350</v>
      </c>
      <c r="E10" s="62" t="s">
        <v>350</v>
      </c>
    </row>
    <row r="11" spans="1:5" x14ac:dyDescent="0.45">
      <c r="A11" s="37"/>
      <c r="B11" s="47" t="s">
        <v>351</v>
      </c>
      <c r="C11" s="61" t="s">
        <v>351</v>
      </c>
      <c r="D11" s="61"/>
      <c r="E11" s="62"/>
    </row>
    <row r="12" spans="1:5" x14ac:dyDescent="0.45">
      <c r="A12" s="37"/>
      <c r="B12" s="47" t="s">
        <v>352</v>
      </c>
      <c r="C12" s="61"/>
      <c r="D12" s="61"/>
      <c r="E12" s="62"/>
    </row>
    <row r="13" spans="1:5" x14ac:dyDescent="0.45">
      <c r="A13" s="37"/>
      <c r="B13" s="63" t="s">
        <v>353</v>
      </c>
      <c r="C13" s="61"/>
      <c r="D13" s="61"/>
      <c r="E13" s="62"/>
    </row>
    <row r="14" spans="1:5" x14ac:dyDescent="0.45">
      <c r="A14" s="37"/>
      <c r="B14" s="44" t="s">
        <v>296</v>
      </c>
      <c r="C14" s="61"/>
      <c r="D14" s="61"/>
      <c r="E14" s="62"/>
    </row>
    <row r="15" spans="1:5" x14ac:dyDescent="0.45">
      <c r="A15" s="37"/>
      <c r="B15" s="44" t="s">
        <v>315</v>
      </c>
      <c r="C15" s="61"/>
      <c r="D15" s="61"/>
      <c r="E15" s="62"/>
    </row>
    <row r="16" spans="1:5" ht="14.65" thickBot="1" x14ac:dyDescent="0.5">
      <c r="A16" s="37"/>
      <c r="B16" s="49"/>
      <c r="C16" s="50" t="s">
        <v>354</v>
      </c>
      <c r="D16" s="50" t="s">
        <v>354</v>
      </c>
      <c r="E16" s="64"/>
    </row>
    <row r="17" spans="1:5" x14ac:dyDescent="0.45">
      <c r="A17" s="39" t="s">
        <v>345</v>
      </c>
      <c r="B17" s="55" t="s">
        <v>355</v>
      </c>
      <c r="C17" s="41" t="s">
        <v>355</v>
      </c>
      <c r="D17" s="41" t="s">
        <v>355</v>
      </c>
      <c r="E17" s="42" t="s">
        <v>355</v>
      </c>
    </row>
    <row r="18" spans="1:5" x14ac:dyDescent="0.45">
      <c r="A18" s="37"/>
      <c r="B18" s="47" t="s">
        <v>348</v>
      </c>
      <c r="C18" s="45"/>
      <c r="D18" s="45"/>
      <c r="E18" s="46"/>
    </row>
    <row r="19" spans="1:5" x14ac:dyDescent="0.45">
      <c r="A19" s="37"/>
      <c r="B19" s="44"/>
      <c r="C19" s="45" t="s">
        <v>315</v>
      </c>
      <c r="D19" s="45" t="s">
        <v>315</v>
      </c>
      <c r="E19" s="46" t="s">
        <v>315</v>
      </c>
    </row>
    <row r="20" spans="1:5" x14ac:dyDescent="0.45">
      <c r="A20" s="37"/>
      <c r="B20" s="47" t="s">
        <v>354</v>
      </c>
      <c r="C20" s="45"/>
      <c r="D20" s="45"/>
      <c r="E20" s="62" t="s">
        <v>354</v>
      </c>
    </row>
    <row r="21" spans="1:5" x14ac:dyDescent="0.45">
      <c r="A21" s="37"/>
      <c r="B21" s="44"/>
      <c r="C21" s="45" t="s">
        <v>296</v>
      </c>
      <c r="D21" s="45" t="s">
        <v>296</v>
      </c>
      <c r="E21" s="46" t="s">
        <v>296</v>
      </c>
    </row>
    <row r="22" spans="1:5" x14ac:dyDescent="0.45">
      <c r="A22" s="37"/>
      <c r="B22" s="47" t="s">
        <v>356</v>
      </c>
      <c r="C22" s="45"/>
      <c r="D22" s="45"/>
      <c r="E22" s="62" t="s">
        <v>356</v>
      </c>
    </row>
    <row r="23" spans="1:5" x14ac:dyDescent="0.45">
      <c r="A23" s="37"/>
      <c r="B23" s="47"/>
      <c r="C23" s="45"/>
      <c r="D23" s="61" t="s">
        <v>357</v>
      </c>
      <c r="E23" s="62"/>
    </row>
    <row r="24" spans="1:5" x14ac:dyDescent="0.45">
      <c r="A24" s="37"/>
      <c r="B24" s="47"/>
      <c r="C24" s="45"/>
      <c r="D24" s="61" t="s">
        <v>358</v>
      </c>
      <c r="E24" s="62"/>
    </row>
    <row r="25" spans="1:5" x14ac:dyDescent="0.45">
      <c r="A25" s="37"/>
      <c r="B25" s="44"/>
      <c r="C25" s="45" t="s">
        <v>359</v>
      </c>
      <c r="D25" s="45"/>
      <c r="E25" s="46" t="s">
        <v>359</v>
      </c>
    </row>
    <row r="26" spans="1:5" x14ac:dyDescent="0.45">
      <c r="A26" s="37"/>
      <c r="B26" s="44"/>
      <c r="C26" s="61" t="s">
        <v>352</v>
      </c>
      <c r="D26" s="61" t="s">
        <v>352</v>
      </c>
      <c r="E26" s="62" t="s">
        <v>352</v>
      </c>
    </row>
    <row r="27" spans="1:5" x14ac:dyDescent="0.45">
      <c r="A27" s="37"/>
      <c r="B27" s="44"/>
      <c r="C27" s="65" t="s">
        <v>353</v>
      </c>
      <c r="D27" s="65" t="s">
        <v>353</v>
      </c>
      <c r="E27" s="66" t="s">
        <v>353</v>
      </c>
    </row>
    <row r="28" spans="1:5" x14ac:dyDescent="0.45">
      <c r="A28" s="37"/>
      <c r="B28" s="44"/>
      <c r="C28" s="65"/>
      <c r="D28" s="65"/>
      <c r="E28" s="66" t="s">
        <v>360</v>
      </c>
    </row>
    <row r="29" spans="1:5" ht="14.65" thickBot="1" x14ac:dyDescent="0.5">
      <c r="A29" s="37"/>
      <c r="B29" s="54"/>
      <c r="C29" s="67"/>
      <c r="D29" s="50" t="s">
        <v>351</v>
      </c>
      <c r="E29" s="64" t="s">
        <v>351</v>
      </c>
    </row>
    <row r="30" spans="1:5" x14ac:dyDescent="0.45">
      <c r="A30" s="39" t="s">
        <v>346</v>
      </c>
      <c r="B30" s="40"/>
      <c r="C30" s="41" t="s">
        <v>361</v>
      </c>
      <c r="D30" s="41" t="s">
        <v>361</v>
      </c>
      <c r="E30" s="42" t="s">
        <v>361</v>
      </c>
    </row>
    <row r="31" spans="1:5" x14ac:dyDescent="0.45">
      <c r="A31" s="37"/>
      <c r="B31" s="44" t="s">
        <v>362</v>
      </c>
      <c r="C31" s="45"/>
      <c r="D31" s="45"/>
      <c r="E31" s="46" t="s">
        <v>362</v>
      </c>
    </row>
    <row r="32" spans="1:5" x14ac:dyDescent="0.45">
      <c r="A32" s="37"/>
      <c r="B32" s="47"/>
      <c r="C32" s="45"/>
      <c r="D32" s="45"/>
      <c r="E32" s="46" t="s">
        <v>363</v>
      </c>
    </row>
    <row r="33" spans="1:5" x14ac:dyDescent="0.45">
      <c r="A33" s="37"/>
      <c r="B33" s="44" t="s">
        <v>364</v>
      </c>
      <c r="C33" s="45"/>
      <c r="D33" s="45"/>
      <c r="E33" s="46" t="s">
        <v>364</v>
      </c>
    </row>
    <row r="34" spans="1:5" x14ac:dyDescent="0.45">
      <c r="A34" s="37"/>
      <c r="B34" s="47" t="s">
        <v>357</v>
      </c>
      <c r="C34" s="61" t="s">
        <v>357</v>
      </c>
      <c r="D34" s="45"/>
      <c r="E34" s="62" t="s">
        <v>357</v>
      </c>
    </row>
    <row r="35" spans="1:5" x14ac:dyDescent="0.45">
      <c r="A35" s="37"/>
      <c r="B35" s="47" t="s">
        <v>358</v>
      </c>
      <c r="C35" s="61" t="s">
        <v>358</v>
      </c>
      <c r="D35" s="45"/>
      <c r="E35" s="62" t="s">
        <v>358</v>
      </c>
    </row>
    <row r="36" spans="1:5" x14ac:dyDescent="0.45">
      <c r="A36" s="37"/>
      <c r="B36" s="44"/>
      <c r="C36" s="61" t="s">
        <v>356</v>
      </c>
      <c r="D36" s="61" t="s">
        <v>356</v>
      </c>
      <c r="E36" s="46"/>
    </row>
    <row r="37" spans="1:5" x14ac:dyDescent="0.45">
      <c r="A37" s="37"/>
      <c r="B37" s="44"/>
      <c r="C37" s="61"/>
      <c r="D37" s="45" t="s">
        <v>246</v>
      </c>
      <c r="E37" s="46"/>
    </row>
    <row r="38" spans="1:5" x14ac:dyDescent="0.45">
      <c r="A38" s="37"/>
      <c r="B38" s="44"/>
      <c r="C38" s="61" t="s">
        <v>360</v>
      </c>
      <c r="D38" s="61" t="s">
        <v>360</v>
      </c>
      <c r="E38" s="46"/>
    </row>
    <row r="39" spans="1:5" x14ac:dyDescent="0.45">
      <c r="A39" s="37"/>
      <c r="B39" s="44"/>
      <c r="C39" s="61"/>
      <c r="D39" s="45" t="s">
        <v>359</v>
      </c>
      <c r="E39" s="46"/>
    </row>
    <row r="40" spans="1:5" x14ac:dyDescent="0.45">
      <c r="A40" s="37"/>
      <c r="B40" s="44"/>
      <c r="C40" s="61"/>
      <c r="D40" s="61"/>
      <c r="E40" s="46" t="s">
        <v>365</v>
      </c>
    </row>
    <row r="41" spans="1:5" x14ac:dyDescent="0.45">
      <c r="A41" s="37"/>
      <c r="B41" s="44"/>
      <c r="C41" s="61"/>
      <c r="D41" s="61"/>
      <c r="E41" s="46" t="s">
        <v>366</v>
      </c>
    </row>
    <row r="42" spans="1:5" ht="14.65" thickBot="1" x14ac:dyDescent="0.5">
      <c r="A42" s="37"/>
      <c r="B42" s="49"/>
      <c r="C42" s="50"/>
      <c r="D42" s="50"/>
      <c r="E42" s="52" t="s">
        <v>367</v>
      </c>
    </row>
    <row r="43" spans="1:5" x14ac:dyDescent="0.45">
      <c r="A43" s="39" t="s">
        <v>347</v>
      </c>
      <c r="B43" s="40"/>
      <c r="C43" s="41" t="s">
        <v>363</v>
      </c>
      <c r="D43" s="41" t="s">
        <v>363</v>
      </c>
      <c r="E43" s="53"/>
    </row>
    <row r="44" spans="1:5" x14ac:dyDescent="0.45">
      <c r="A44" s="37"/>
      <c r="B44" s="47"/>
      <c r="C44" s="45" t="s">
        <v>362</v>
      </c>
      <c r="D44" s="45" t="s">
        <v>362</v>
      </c>
      <c r="E44" s="62"/>
    </row>
    <row r="45" spans="1:5" x14ac:dyDescent="0.45">
      <c r="A45" s="37"/>
      <c r="B45" s="47"/>
      <c r="C45" s="45" t="s">
        <v>364</v>
      </c>
      <c r="D45" s="45" t="s">
        <v>364</v>
      </c>
      <c r="E45" s="62"/>
    </row>
    <row r="46" spans="1:5" x14ac:dyDescent="0.45">
      <c r="A46" s="37"/>
      <c r="B46" s="44" t="s">
        <v>368</v>
      </c>
      <c r="C46" s="45" t="s">
        <v>368</v>
      </c>
      <c r="D46" s="45" t="s">
        <v>368</v>
      </c>
      <c r="E46" s="46" t="s">
        <v>368</v>
      </c>
    </row>
    <row r="47" spans="1:5" x14ac:dyDescent="0.45">
      <c r="A47" s="37"/>
      <c r="B47" s="44" t="s">
        <v>369</v>
      </c>
      <c r="C47" s="45" t="s">
        <v>369</v>
      </c>
      <c r="D47" s="45" t="s">
        <v>369</v>
      </c>
      <c r="E47" s="46" t="s">
        <v>369</v>
      </c>
    </row>
    <row r="48" spans="1:5" x14ac:dyDescent="0.45">
      <c r="A48" s="37"/>
      <c r="B48" s="44" t="s">
        <v>361</v>
      </c>
      <c r="C48" s="45"/>
      <c r="D48" s="45"/>
      <c r="E48" s="46"/>
    </row>
    <row r="49" spans="1:5" x14ac:dyDescent="0.45">
      <c r="A49" s="37"/>
      <c r="B49" s="44" t="s">
        <v>365</v>
      </c>
      <c r="C49" s="45" t="s">
        <v>365</v>
      </c>
      <c r="D49" s="45" t="s">
        <v>365</v>
      </c>
      <c r="E49" s="46"/>
    </row>
    <row r="50" spans="1:5" x14ac:dyDescent="0.45">
      <c r="A50" s="37"/>
      <c r="B50" s="44" t="s">
        <v>360</v>
      </c>
      <c r="C50" s="45"/>
      <c r="D50" s="45"/>
      <c r="E50" s="46"/>
    </row>
    <row r="51" spans="1:5" x14ac:dyDescent="0.45">
      <c r="A51" s="37"/>
      <c r="B51" s="44" t="s">
        <v>359</v>
      </c>
      <c r="C51" s="45"/>
      <c r="D51" s="45"/>
      <c r="E51" s="46"/>
    </row>
    <row r="52" spans="1:5" x14ac:dyDescent="0.45">
      <c r="A52" s="37"/>
      <c r="B52" s="44" t="s">
        <v>366</v>
      </c>
      <c r="C52" s="45" t="s">
        <v>366</v>
      </c>
      <c r="D52" s="45" t="s">
        <v>366</v>
      </c>
      <c r="E52" s="46"/>
    </row>
    <row r="53" spans="1:5" ht="14.65" thickBot="1" x14ac:dyDescent="0.5">
      <c r="A53" s="37"/>
      <c r="B53" s="54" t="s">
        <v>367</v>
      </c>
      <c r="C53" s="51" t="s">
        <v>367</v>
      </c>
      <c r="D53" s="51" t="s">
        <v>367</v>
      </c>
      <c r="E53" s="64"/>
    </row>
    <row r="54" spans="1:5" x14ac:dyDescent="0.45">
      <c r="A54" s="37"/>
      <c r="B54" s="37"/>
      <c r="C54" s="37"/>
      <c r="D54" s="37"/>
      <c r="E54" s="37"/>
    </row>
    <row r="55" spans="1:5" x14ac:dyDescent="0.45">
      <c r="A55" s="37"/>
      <c r="B55" s="37"/>
      <c r="C55" s="37"/>
      <c r="D55" s="37"/>
      <c r="E55" s="37"/>
    </row>
    <row r="56" spans="1:5" x14ac:dyDescent="0.45">
      <c r="A56" s="37"/>
      <c r="B56" s="37"/>
      <c r="C56" s="37"/>
      <c r="D56" s="37"/>
      <c r="E56" s="37"/>
    </row>
    <row r="57" spans="1:5" s="37" customFormat="1" x14ac:dyDescent="0.45">
      <c r="B57" s="48"/>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A6F02-C77A-448A-9619-4AC6504A11F9}">
  <dimension ref="A1:I38"/>
  <sheetViews>
    <sheetView workbookViewId="0"/>
  </sheetViews>
  <sheetFormatPr defaultRowHeight="14.25" x14ac:dyDescent="0.45"/>
  <cols>
    <col min="2" max="4" width="18.1328125" bestFit="1" customWidth="1"/>
    <col min="5" max="5" width="19.59765625" bestFit="1" customWidth="1"/>
  </cols>
  <sheetData>
    <row r="1" spans="1:9" x14ac:dyDescent="0.45">
      <c r="A1" t="s">
        <v>1335</v>
      </c>
    </row>
    <row r="3" spans="1:9" ht="14.65" thickBot="1" x14ac:dyDescent="0.5">
      <c r="A3" s="37"/>
      <c r="B3" s="38" t="s">
        <v>0</v>
      </c>
      <c r="C3" s="38" t="s">
        <v>314</v>
      </c>
      <c r="D3" s="38" t="s">
        <v>1</v>
      </c>
      <c r="E3" s="38" t="s">
        <v>343</v>
      </c>
      <c r="F3" s="37"/>
      <c r="G3" s="37"/>
      <c r="H3" s="37"/>
      <c r="I3" s="37"/>
    </row>
    <row r="4" spans="1:9" x14ac:dyDescent="0.45">
      <c r="A4" s="39" t="s">
        <v>344</v>
      </c>
      <c r="B4" s="40" t="s">
        <v>42</v>
      </c>
      <c r="C4" s="41"/>
      <c r="D4" s="41"/>
      <c r="E4" s="42" t="s">
        <v>42</v>
      </c>
      <c r="F4" s="37"/>
      <c r="G4" s="37"/>
      <c r="H4" s="43"/>
      <c r="I4" s="37"/>
    </row>
    <row r="5" spans="1:9" x14ac:dyDescent="0.45">
      <c r="A5" s="37"/>
      <c r="B5" s="44" t="s">
        <v>59</v>
      </c>
      <c r="C5" s="45" t="s">
        <v>59</v>
      </c>
      <c r="D5" s="45" t="s">
        <v>59</v>
      </c>
      <c r="E5" s="46" t="s">
        <v>59</v>
      </c>
      <c r="F5" s="37"/>
      <c r="G5" s="37"/>
      <c r="H5" s="43"/>
      <c r="I5" s="37"/>
    </row>
    <row r="6" spans="1:9" x14ac:dyDescent="0.45">
      <c r="A6" s="37"/>
      <c r="B6" s="44" t="s">
        <v>76</v>
      </c>
      <c r="C6" s="45" t="s">
        <v>76</v>
      </c>
      <c r="D6" s="45" t="s">
        <v>76</v>
      </c>
      <c r="E6" s="46" t="s">
        <v>76</v>
      </c>
      <c r="F6" s="37"/>
      <c r="G6" s="37"/>
      <c r="H6" s="43"/>
      <c r="I6" s="37"/>
    </row>
    <row r="7" spans="1:9" x14ac:dyDescent="0.45">
      <c r="A7" s="37"/>
      <c r="B7" s="44" t="s">
        <v>93</v>
      </c>
      <c r="C7" s="45" t="s">
        <v>93</v>
      </c>
      <c r="D7" s="45" t="s">
        <v>93</v>
      </c>
      <c r="E7" s="46" t="s">
        <v>93</v>
      </c>
      <c r="F7" s="37"/>
      <c r="G7" s="37"/>
      <c r="H7" s="43"/>
      <c r="I7" s="37"/>
    </row>
    <row r="8" spans="1:9" x14ac:dyDescent="0.45">
      <c r="A8" s="37"/>
      <c r="B8" s="44" t="s">
        <v>317</v>
      </c>
      <c r="C8" s="45" t="s">
        <v>317</v>
      </c>
      <c r="D8" s="45" t="s">
        <v>317</v>
      </c>
      <c r="E8" s="46" t="s">
        <v>317</v>
      </c>
      <c r="F8" s="37"/>
      <c r="G8" s="37"/>
      <c r="H8" s="43"/>
      <c r="I8" s="37"/>
    </row>
    <row r="9" spans="1:9" x14ac:dyDescent="0.45">
      <c r="A9" s="37"/>
      <c r="B9" s="44" t="s">
        <v>127</v>
      </c>
      <c r="C9" s="45" t="s">
        <v>127</v>
      </c>
      <c r="D9" s="45" t="s">
        <v>127</v>
      </c>
      <c r="E9" s="46" t="s">
        <v>127</v>
      </c>
      <c r="F9" s="37"/>
      <c r="G9" s="37"/>
      <c r="H9" s="43"/>
      <c r="I9" s="37"/>
    </row>
    <row r="10" spans="1:9" x14ac:dyDescent="0.45">
      <c r="A10" s="37"/>
      <c r="B10" s="44"/>
      <c r="C10" s="45" t="s">
        <v>110</v>
      </c>
      <c r="D10" s="45" t="s">
        <v>110</v>
      </c>
      <c r="E10" s="46" t="s">
        <v>110</v>
      </c>
      <c r="F10" s="37"/>
      <c r="G10" s="37"/>
      <c r="H10" s="43"/>
      <c r="I10" s="37"/>
    </row>
    <row r="11" spans="1:9" x14ac:dyDescent="0.45">
      <c r="A11" s="37"/>
      <c r="B11" s="44" t="s">
        <v>144</v>
      </c>
      <c r="C11" s="45" t="s">
        <v>144</v>
      </c>
      <c r="D11" s="45" t="s">
        <v>144</v>
      </c>
      <c r="E11" s="46" t="s">
        <v>144</v>
      </c>
      <c r="F11" s="37"/>
      <c r="G11" s="37"/>
      <c r="H11" s="43"/>
      <c r="I11" s="37"/>
    </row>
    <row r="12" spans="1:9" x14ac:dyDescent="0.45">
      <c r="A12" s="37"/>
      <c r="B12" s="44" t="s">
        <v>161</v>
      </c>
      <c r="C12" s="45" t="s">
        <v>161</v>
      </c>
      <c r="D12" s="45" t="s">
        <v>161</v>
      </c>
      <c r="E12" s="46" t="s">
        <v>161</v>
      </c>
      <c r="F12" s="37"/>
      <c r="G12" s="37"/>
      <c r="H12" s="43"/>
      <c r="I12" s="37"/>
    </row>
    <row r="13" spans="1:9" x14ac:dyDescent="0.45">
      <c r="A13" s="37"/>
      <c r="B13" s="47"/>
      <c r="C13" s="45" t="s">
        <v>212</v>
      </c>
      <c r="D13" s="45" t="s">
        <v>212</v>
      </c>
      <c r="E13" s="46" t="s">
        <v>212</v>
      </c>
      <c r="F13" s="37"/>
      <c r="G13" s="37"/>
      <c r="H13" s="48"/>
      <c r="I13" s="37"/>
    </row>
    <row r="14" spans="1:9" ht="14.65" thickBot="1" x14ac:dyDescent="0.5">
      <c r="A14" s="37"/>
      <c r="B14" s="49"/>
      <c r="C14" s="50"/>
      <c r="D14" s="51" t="s">
        <v>195</v>
      </c>
      <c r="E14" s="52" t="s">
        <v>195</v>
      </c>
      <c r="F14" s="37"/>
      <c r="G14" s="37"/>
      <c r="H14" s="48"/>
      <c r="I14" s="37"/>
    </row>
    <row r="15" spans="1:9" x14ac:dyDescent="0.45">
      <c r="A15" s="39" t="s">
        <v>345</v>
      </c>
      <c r="B15" s="40"/>
      <c r="C15" s="41" t="s">
        <v>42</v>
      </c>
      <c r="D15" s="41" t="s">
        <v>42</v>
      </c>
      <c r="E15" s="53"/>
      <c r="F15" s="37"/>
      <c r="G15" s="37"/>
      <c r="H15" s="48"/>
      <c r="I15" s="37"/>
    </row>
    <row r="16" spans="1:9" x14ac:dyDescent="0.45">
      <c r="A16" s="37"/>
      <c r="B16" s="44" t="s">
        <v>110</v>
      </c>
      <c r="C16" s="45"/>
      <c r="D16" s="45"/>
      <c r="E16" s="46"/>
      <c r="F16" s="37"/>
      <c r="G16" s="37"/>
      <c r="H16" s="48"/>
      <c r="I16" s="37"/>
    </row>
    <row r="17" spans="1:9" x14ac:dyDescent="0.45">
      <c r="A17" s="37"/>
      <c r="B17" s="44" t="s">
        <v>178</v>
      </c>
      <c r="C17" s="45" t="s">
        <v>178</v>
      </c>
      <c r="D17" s="45" t="s">
        <v>178</v>
      </c>
      <c r="E17" s="46" t="s">
        <v>178</v>
      </c>
      <c r="F17" s="37"/>
      <c r="G17" s="37"/>
      <c r="H17" s="48"/>
      <c r="I17" s="37"/>
    </row>
    <row r="18" spans="1:9" x14ac:dyDescent="0.45">
      <c r="A18" s="37"/>
      <c r="B18" s="44" t="s">
        <v>195</v>
      </c>
      <c r="C18" s="45" t="s">
        <v>195</v>
      </c>
      <c r="D18" s="45"/>
      <c r="E18" s="46"/>
      <c r="F18" s="37"/>
      <c r="G18" s="37"/>
      <c r="H18" s="48"/>
      <c r="I18" s="37"/>
    </row>
    <row r="19" spans="1:9" x14ac:dyDescent="0.45">
      <c r="A19" s="37"/>
      <c r="B19" s="44" t="s">
        <v>8</v>
      </c>
      <c r="C19" s="45" t="s">
        <v>8</v>
      </c>
      <c r="D19" s="45" t="s">
        <v>8</v>
      </c>
      <c r="E19" s="46" t="s">
        <v>8</v>
      </c>
      <c r="F19" s="37"/>
      <c r="G19" s="37"/>
      <c r="H19" s="48"/>
      <c r="I19" s="37"/>
    </row>
    <row r="20" spans="1:9" x14ac:dyDescent="0.45">
      <c r="A20" s="37"/>
      <c r="B20" s="44"/>
      <c r="C20" s="45" t="s">
        <v>326</v>
      </c>
      <c r="D20" s="45"/>
      <c r="E20" s="46" t="s">
        <v>326</v>
      </c>
      <c r="F20" s="37"/>
      <c r="G20" s="37"/>
      <c r="H20" s="48"/>
      <c r="I20" s="37"/>
    </row>
    <row r="21" spans="1:9" x14ac:dyDescent="0.45">
      <c r="A21" s="37"/>
      <c r="B21" s="44" t="s">
        <v>212</v>
      </c>
      <c r="C21" s="45"/>
      <c r="D21" s="45"/>
      <c r="E21" s="46"/>
      <c r="F21" s="37"/>
      <c r="G21" s="37"/>
      <c r="H21" s="48"/>
      <c r="I21" s="37"/>
    </row>
    <row r="22" spans="1:9" ht="14.65" thickBot="1" x14ac:dyDescent="0.5">
      <c r="A22" s="37"/>
      <c r="B22" s="54" t="s">
        <v>25</v>
      </c>
      <c r="C22" s="51" t="s">
        <v>25</v>
      </c>
      <c r="D22" s="51" t="s">
        <v>25</v>
      </c>
      <c r="E22" s="52" t="s">
        <v>25</v>
      </c>
      <c r="F22" s="37"/>
      <c r="G22" s="37"/>
      <c r="H22" s="48"/>
      <c r="I22" s="37"/>
    </row>
    <row r="23" spans="1:9" x14ac:dyDescent="0.45">
      <c r="A23" s="39" t="s">
        <v>346</v>
      </c>
      <c r="B23" s="55" t="s">
        <v>229</v>
      </c>
      <c r="C23" s="41" t="s">
        <v>229</v>
      </c>
      <c r="D23" s="41"/>
      <c r="E23" s="42" t="s">
        <v>229</v>
      </c>
      <c r="F23" s="37"/>
      <c r="G23" s="37"/>
      <c r="H23" s="37"/>
      <c r="I23" s="37"/>
    </row>
    <row r="24" spans="1:9" x14ac:dyDescent="0.45">
      <c r="A24" s="37"/>
      <c r="B24" s="44" t="s">
        <v>246</v>
      </c>
      <c r="C24" s="45" t="s">
        <v>246</v>
      </c>
      <c r="D24" s="45"/>
      <c r="E24" s="46" t="s">
        <v>246</v>
      </c>
      <c r="F24" s="37"/>
      <c r="G24" s="37"/>
      <c r="H24" s="37"/>
      <c r="I24" s="37"/>
    </row>
    <row r="25" spans="1:9" x14ac:dyDescent="0.45">
      <c r="A25" s="37"/>
      <c r="B25" s="56"/>
      <c r="C25" s="57" t="s">
        <v>263</v>
      </c>
      <c r="D25" s="57"/>
      <c r="E25" s="58"/>
      <c r="F25" s="37"/>
      <c r="G25" s="37"/>
      <c r="H25" s="37"/>
      <c r="I25" s="37"/>
    </row>
    <row r="26" spans="1:9" ht="14.65" thickBot="1" x14ac:dyDescent="0.5">
      <c r="A26" s="37"/>
      <c r="B26" s="49"/>
      <c r="C26" s="51"/>
      <c r="D26" s="50" t="s">
        <v>326</v>
      </c>
      <c r="E26" s="52"/>
      <c r="F26" s="37"/>
      <c r="G26" s="37"/>
      <c r="H26" s="37"/>
      <c r="I26" s="37"/>
    </row>
    <row r="27" spans="1:9" x14ac:dyDescent="0.45">
      <c r="A27" s="39" t="s">
        <v>347</v>
      </c>
      <c r="B27" s="55" t="s">
        <v>263</v>
      </c>
      <c r="C27" s="59"/>
      <c r="D27" s="41" t="s">
        <v>263</v>
      </c>
      <c r="E27" s="53" t="s">
        <v>263</v>
      </c>
      <c r="F27" s="37"/>
      <c r="G27" s="37"/>
      <c r="H27" s="37"/>
      <c r="I27" s="37"/>
    </row>
    <row r="28" spans="1:9" x14ac:dyDescent="0.45">
      <c r="A28" s="37"/>
      <c r="B28" s="44" t="s">
        <v>315</v>
      </c>
      <c r="C28" s="45" t="s">
        <v>315</v>
      </c>
      <c r="D28" s="45" t="s">
        <v>315</v>
      </c>
      <c r="E28" s="46" t="s">
        <v>315</v>
      </c>
      <c r="F28" s="37"/>
      <c r="G28" s="37"/>
      <c r="H28" s="37"/>
      <c r="I28" s="37"/>
    </row>
    <row r="29" spans="1:9" x14ac:dyDescent="0.45">
      <c r="A29" s="37"/>
      <c r="B29" s="56" t="s">
        <v>296</v>
      </c>
      <c r="C29" s="57" t="s">
        <v>296</v>
      </c>
      <c r="D29" s="57" t="s">
        <v>296</v>
      </c>
      <c r="E29" s="58" t="s">
        <v>296</v>
      </c>
      <c r="F29" s="37"/>
      <c r="G29" s="37"/>
      <c r="H29" s="37"/>
      <c r="I29" s="37"/>
    </row>
    <row r="30" spans="1:9" x14ac:dyDescent="0.45">
      <c r="A30" s="37"/>
      <c r="B30" s="56"/>
      <c r="C30" s="57"/>
      <c r="D30" s="57" t="s">
        <v>229</v>
      </c>
      <c r="E30" s="58"/>
      <c r="F30" s="37"/>
      <c r="G30" s="37"/>
      <c r="H30" s="37"/>
      <c r="I30" s="37"/>
    </row>
    <row r="31" spans="1:9" x14ac:dyDescent="0.45">
      <c r="A31" s="37"/>
      <c r="B31" s="56"/>
      <c r="C31" s="57"/>
      <c r="D31" s="57" t="s">
        <v>246</v>
      </c>
      <c r="E31" s="58"/>
      <c r="F31" s="37"/>
      <c r="G31" s="37"/>
      <c r="H31" s="37"/>
      <c r="I31" s="37"/>
    </row>
    <row r="32" spans="1:9" ht="14.65" thickBot="1" x14ac:dyDescent="0.5">
      <c r="A32" s="60"/>
      <c r="B32" s="54" t="s">
        <v>326</v>
      </c>
      <c r="C32" s="51"/>
      <c r="D32" s="51"/>
      <c r="E32" s="52"/>
      <c r="F32" s="37"/>
      <c r="G32" s="37"/>
      <c r="H32" s="37"/>
      <c r="I32" s="37"/>
    </row>
    <row r="33" spans="1:9" x14ac:dyDescent="0.45">
      <c r="A33" s="37"/>
      <c r="B33" s="37"/>
      <c r="C33" s="37"/>
      <c r="D33" s="37"/>
      <c r="E33" s="37"/>
      <c r="F33" s="37"/>
      <c r="G33" s="37"/>
      <c r="H33" s="37"/>
      <c r="I33" s="37"/>
    </row>
    <row r="34" spans="1:9" x14ac:dyDescent="0.45">
      <c r="A34" s="37"/>
      <c r="B34" s="37"/>
      <c r="C34" s="37"/>
      <c r="D34" s="37"/>
      <c r="E34" s="37"/>
      <c r="F34" s="37"/>
      <c r="G34" s="37"/>
      <c r="H34" s="37"/>
      <c r="I34" s="37"/>
    </row>
    <row r="35" spans="1:9" x14ac:dyDescent="0.45">
      <c r="A35" s="37"/>
      <c r="B35" s="37"/>
      <c r="C35" s="37"/>
      <c r="D35" s="37"/>
      <c r="E35" s="37"/>
      <c r="F35" s="37"/>
      <c r="G35" s="37"/>
      <c r="H35" s="37"/>
      <c r="I35" s="37"/>
    </row>
    <row r="36" spans="1:9" x14ac:dyDescent="0.45">
      <c r="A36" s="37"/>
      <c r="B36" s="37"/>
      <c r="C36" s="37"/>
      <c r="D36" s="37"/>
      <c r="E36" s="37"/>
      <c r="F36" s="37"/>
      <c r="G36" s="37"/>
      <c r="H36" s="37"/>
      <c r="I36" s="37"/>
    </row>
    <row r="37" spans="1:9" x14ac:dyDescent="0.45">
      <c r="A37" s="37"/>
      <c r="B37" s="37"/>
      <c r="C37" s="37"/>
      <c r="D37" s="37"/>
      <c r="E37" s="37"/>
      <c r="F37" s="37"/>
      <c r="G37" s="37"/>
      <c r="H37" s="37"/>
      <c r="I37" s="37"/>
    </row>
    <row r="38" spans="1:9" x14ac:dyDescent="0.45">
      <c r="A38" s="37"/>
      <c r="B38" s="37"/>
      <c r="C38" s="37"/>
      <c r="D38" s="37"/>
      <c r="E38" s="37"/>
      <c r="F38" s="37"/>
      <c r="G38" s="37"/>
      <c r="H38" s="37"/>
      <c r="I38" s="37"/>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F7F4E-42ED-41D4-BF7F-11407CD300E5}">
  <dimension ref="A1:I24"/>
  <sheetViews>
    <sheetView zoomScale="70" zoomScaleNormal="70" workbookViewId="0">
      <selection activeCell="B6" sqref="B6:E6"/>
    </sheetView>
  </sheetViews>
  <sheetFormatPr defaultRowHeight="14.25" x14ac:dyDescent="0.45"/>
  <cols>
    <col min="1" max="1" width="18.59765625" customWidth="1"/>
    <col min="2" max="2" width="12.1328125" bestFit="1" customWidth="1"/>
    <col min="3" max="3" width="13.3984375" bestFit="1" customWidth="1"/>
    <col min="4" max="4" width="8.73046875" bestFit="1" customWidth="1"/>
    <col min="5" max="5" width="11.3984375" bestFit="1" customWidth="1"/>
    <col min="6" max="6" width="11.3984375" customWidth="1"/>
    <col min="7" max="7" width="12.1328125" customWidth="1"/>
    <col min="8" max="8" width="13.265625" customWidth="1"/>
    <col min="9" max="9" width="24.265625" bestFit="1" customWidth="1"/>
  </cols>
  <sheetData>
    <row r="1" spans="1:9" ht="14.65" thickBot="1" x14ac:dyDescent="0.5">
      <c r="A1" s="1" t="s">
        <v>1338</v>
      </c>
    </row>
    <row r="2" spans="1:9" ht="14.65" thickBot="1" x14ac:dyDescent="0.5">
      <c r="A2" s="68"/>
      <c r="B2" s="69" t="s">
        <v>0</v>
      </c>
      <c r="C2" s="70" t="s">
        <v>314</v>
      </c>
      <c r="D2" s="70" t="s">
        <v>1</v>
      </c>
      <c r="E2" s="71" t="s">
        <v>370</v>
      </c>
      <c r="F2" s="72"/>
      <c r="G2" s="73" t="s">
        <v>3</v>
      </c>
      <c r="H2" s="74" t="s">
        <v>4</v>
      </c>
      <c r="I2" s="75" t="s">
        <v>1348</v>
      </c>
    </row>
    <row r="3" spans="1:9" x14ac:dyDescent="0.45">
      <c r="A3" s="76" t="s">
        <v>42</v>
      </c>
      <c r="B3" s="77">
        <v>0.74099999999999999</v>
      </c>
      <c r="C3" s="77">
        <v>0.47099999999999997</v>
      </c>
      <c r="D3" s="77">
        <v>0.65400000000000003</v>
      </c>
      <c r="E3" s="78">
        <v>0.84399999999999997</v>
      </c>
      <c r="F3" s="79"/>
      <c r="G3" s="80">
        <v>1.1020000000000001</v>
      </c>
      <c r="H3" s="81">
        <v>0.89600000000000002</v>
      </c>
      <c r="I3" s="81">
        <v>0.96399999999999997</v>
      </c>
    </row>
    <row r="4" spans="1:9" x14ac:dyDescent="0.45">
      <c r="A4" s="82" t="s">
        <v>76</v>
      </c>
      <c r="B4" s="83">
        <v>0.745</v>
      </c>
      <c r="C4" s="83">
        <v>0.79300000000000004</v>
      </c>
      <c r="D4" s="83">
        <v>0.879</v>
      </c>
      <c r="E4" s="84">
        <v>0.94699999999999995</v>
      </c>
      <c r="F4" s="79"/>
      <c r="G4" s="85">
        <v>0.80500000000000005</v>
      </c>
      <c r="H4" s="86">
        <v>0.46</v>
      </c>
      <c r="I4" s="86" t="s">
        <v>371</v>
      </c>
    </row>
    <row r="5" spans="1:9" x14ac:dyDescent="0.45">
      <c r="A5" s="82" t="s">
        <v>93</v>
      </c>
      <c r="B5" s="83">
        <v>0.94399999999999995</v>
      </c>
      <c r="C5" s="83">
        <v>0.81599999999999995</v>
      </c>
      <c r="D5" s="83">
        <v>0.97</v>
      </c>
      <c r="E5" s="84">
        <v>1.115</v>
      </c>
      <c r="F5" s="79"/>
      <c r="G5" s="85">
        <v>0.79900000000000004</v>
      </c>
      <c r="H5" s="86">
        <v>0.91600000000000004</v>
      </c>
      <c r="I5" s="86">
        <v>1.1519999999999999</v>
      </c>
    </row>
    <row r="6" spans="1:9" x14ac:dyDescent="0.45">
      <c r="A6" s="82" t="s">
        <v>317</v>
      </c>
      <c r="B6" s="83">
        <v>0.94</v>
      </c>
      <c r="C6" s="83">
        <v>1.032</v>
      </c>
      <c r="D6" s="83">
        <v>1.19</v>
      </c>
      <c r="E6" s="84">
        <v>1.29</v>
      </c>
      <c r="F6" s="79"/>
      <c r="G6" s="85">
        <v>1.1850000000000001</v>
      </c>
      <c r="H6" s="86">
        <v>1.139</v>
      </c>
      <c r="I6" s="86">
        <v>1.26</v>
      </c>
    </row>
    <row r="7" spans="1:9" x14ac:dyDescent="0.45">
      <c r="A7" s="82" t="s">
        <v>110</v>
      </c>
      <c r="B7" s="83">
        <v>0.70799999999999996</v>
      </c>
      <c r="C7" s="83">
        <v>0.69599999999999995</v>
      </c>
      <c r="D7" s="83">
        <v>0.92600000000000005</v>
      </c>
      <c r="E7" s="84">
        <v>0.83699999999999997</v>
      </c>
      <c r="F7" s="79"/>
      <c r="G7" s="85">
        <v>0.48699999999999999</v>
      </c>
      <c r="H7" s="86" t="s">
        <v>313</v>
      </c>
      <c r="I7" s="86">
        <v>0.71</v>
      </c>
    </row>
    <row r="8" spans="1:9" x14ac:dyDescent="0.45">
      <c r="A8" s="82" t="s">
        <v>372</v>
      </c>
      <c r="B8" s="83">
        <v>0.73199999999999998</v>
      </c>
      <c r="C8" s="83">
        <v>0.81200000000000006</v>
      </c>
      <c r="D8" s="83">
        <v>1.0429999999999999</v>
      </c>
      <c r="E8" s="84">
        <v>1.0109999999999999</v>
      </c>
      <c r="F8" s="79"/>
      <c r="G8" s="85">
        <v>0.83099999999999996</v>
      </c>
      <c r="H8" s="86" t="s">
        <v>313</v>
      </c>
      <c r="I8" s="86">
        <v>1.121</v>
      </c>
    </row>
    <row r="9" spans="1:9" x14ac:dyDescent="0.45">
      <c r="A9" s="82" t="s">
        <v>144</v>
      </c>
      <c r="B9" s="83">
        <v>0.70099999999999996</v>
      </c>
      <c r="C9" s="83">
        <v>0.84299999999999997</v>
      </c>
      <c r="D9" s="83">
        <v>0.97</v>
      </c>
      <c r="E9" s="84">
        <v>1.024</v>
      </c>
      <c r="F9" s="79"/>
      <c r="G9" s="85">
        <v>1.0509999999999999</v>
      </c>
      <c r="H9" s="86">
        <v>1.0589999999999999</v>
      </c>
      <c r="I9" s="86">
        <v>0.97299999999999998</v>
      </c>
    </row>
    <row r="10" spans="1:9" x14ac:dyDescent="0.45">
      <c r="A10" s="82" t="s">
        <v>161</v>
      </c>
      <c r="B10" s="83">
        <v>0.72099999999999997</v>
      </c>
      <c r="C10" s="83">
        <v>0.77400000000000002</v>
      </c>
      <c r="D10" s="83">
        <v>0.97099999999999997</v>
      </c>
      <c r="E10" s="84">
        <v>0.95599999999999996</v>
      </c>
      <c r="F10" s="79"/>
      <c r="G10" s="85">
        <v>0.68899999999999995</v>
      </c>
      <c r="H10" s="86">
        <v>0.60399999999999998</v>
      </c>
      <c r="I10" s="86">
        <v>0.65800000000000003</v>
      </c>
    </row>
    <row r="11" spans="1:9" x14ac:dyDescent="0.45">
      <c r="A11" s="82" t="s">
        <v>178</v>
      </c>
      <c r="B11" s="83">
        <v>0.54600000000000004</v>
      </c>
      <c r="C11" s="83">
        <v>0.57999999999999996</v>
      </c>
      <c r="D11" s="83">
        <v>0.76</v>
      </c>
      <c r="E11" s="84">
        <v>0.53700000000000003</v>
      </c>
      <c r="F11" s="79"/>
      <c r="G11" s="85">
        <v>0.32800000000000001</v>
      </c>
      <c r="H11" s="86">
        <v>0.20799999999999999</v>
      </c>
      <c r="I11" s="86">
        <v>0.19900000000000001</v>
      </c>
    </row>
    <row r="12" spans="1:9" x14ac:dyDescent="0.45">
      <c r="A12" s="82" t="s">
        <v>195</v>
      </c>
      <c r="B12" s="83">
        <v>0.53900000000000003</v>
      </c>
      <c r="C12" s="83">
        <v>0.69199999999999995</v>
      </c>
      <c r="D12" s="83">
        <v>0.83199999999999996</v>
      </c>
      <c r="E12" s="84">
        <v>0.89700000000000002</v>
      </c>
      <c r="F12" s="79"/>
      <c r="G12" s="85">
        <v>0.34799999999999998</v>
      </c>
      <c r="H12" s="86">
        <v>0.104</v>
      </c>
      <c r="I12" s="86">
        <v>9.2999999999999999E-2</v>
      </c>
    </row>
    <row r="13" spans="1:9" x14ac:dyDescent="0.45">
      <c r="A13" s="82" t="s">
        <v>8</v>
      </c>
      <c r="B13" s="83">
        <v>0.66700000000000004</v>
      </c>
      <c r="C13" s="83">
        <v>0.58099999999999996</v>
      </c>
      <c r="D13" s="83">
        <v>0.77300000000000002</v>
      </c>
      <c r="E13" s="84">
        <v>0.57899999999999996</v>
      </c>
      <c r="F13" s="79"/>
      <c r="G13" s="85">
        <v>0.749</v>
      </c>
      <c r="H13" s="86">
        <v>0.33700000000000002</v>
      </c>
      <c r="I13" s="86">
        <v>0.29899999999999999</v>
      </c>
    </row>
    <row r="14" spans="1:9" x14ac:dyDescent="0.45">
      <c r="A14" s="82" t="s">
        <v>326</v>
      </c>
      <c r="B14" s="83">
        <v>3.6999999999999998E-2</v>
      </c>
      <c r="C14" s="83">
        <v>0.36099999999999999</v>
      </c>
      <c r="D14" s="83">
        <v>0.29199999999999998</v>
      </c>
      <c r="E14" s="84">
        <v>0.39700000000000002</v>
      </c>
      <c r="F14" s="79"/>
      <c r="G14" s="85">
        <v>0.25700000000000001</v>
      </c>
      <c r="H14" s="86">
        <v>8.4000000000000005E-2</v>
      </c>
      <c r="I14" s="86">
        <v>5.5E-2</v>
      </c>
    </row>
    <row r="15" spans="1:9" x14ac:dyDescent="0.45">
      <c r="A15" s="82" t="s">
        <v>25</v>
      </c>
      <c r="B15" s="83">
        <v>0.48399999999999999</v>
      </c>
      <c r="C15" s="83">
        <v>0.77700000000000002</v>
      </c>
      <c r="D15" s="83">
        <v>0.89500000000000002</v>
      </c>
      <c r="E15" s="84">
        <v>0.60299999999999998</v>
      </c>
      <c r="F15" s="79"/>
      <c r="G15" s="85">
        <v>0.40400000000000003</v>
      </c>
      <c r="H15" s="86" t="s">
        <v>313</v>
      </c>
      <c r="I15" s="86">
        <v>0.75700000000000001</v>
      </c>
    </row>
    <row r="16" spans="1:9" x14ac:dyDescent="0.45">
      <c r="A16" s="82" t="s">
        <v>212</v>
      </c>
      <c r="B16" s="83">
        <v>0.78600000000000003</v>
      </c>
      <c r="C16" s="83">
        <v>0.90900000000000003</v>
      </c>
      <c r="D16" s="83">
        <v>1.042</v>
      </c>
      <c r="E16" s="84">
        <v>1.0580000000000001</v>
      </c>
      <c r="F16" s="79"/>
      <c r="G16" s="85">
        <v>0.246</v>
      </c>
      <c r="H16" s="86" t="s">
        <v>313</v>
      </c>
      <c r="I16" s="86">
        <v>0.75800000000000001</v>
      </c>
    </row>
    <row r="17" spans="1:9" x14ac:dyDescent="0.45">
      <c r="A17" s="82" t="s">
        <v>229</v>
      </c>
      <c r="B17" s="83">
        <v>0.186</v>
      </c>
      <c r="C17" s="83">
        <v>4.8000000000000001E-2</v>
      </c>
      <c r="D17" s="83">
        <v>0.03</v>
      </c>
      <c r="E17" s="84">
        <v>0.123</v>
      </c>
      <c r="F17" s="79"/>
      <c r="G17" s="85">
        <v>0.22700000000000001</v>
      </c>
      <c r="H17" s="86">
        <v>0.02</v>
      </c>
      <c r="I17" s="86">
        <v>2E-3</v>
      </c>
    </row>
    <row r="18" spans="1:9" x14ac:dyDescent="0.45">
      <c r="A18" s="82" t="s">
        <v>246</v>
      </c>
      <c r="B18" s="83">
        <v>0.14299999999999999</v>
      </c>
      <c r="C18" s="83">
        <v>4.3999999999999997E-2</v>
      </c>
      <c r="D18" s="83">
        <v>3.5999999999999997E-2</v>
      </c>
      <c r="E18" s="84">
        <v>7.8E-2</v>
      </c>
      <c r="F18" s="79"/>
      <c r="G18" s="85">
        <v>0.76500000000000001</v>
      </c>
      <c r="H18" s="86">
        <v>0.02</v>
      </c>
      <c r="I18" s="86" t="s">
        <v>313</v>
      </c>
    </row>
    <row r="19" spans="1:9" x14ac:dyDescent="0.45">
      <c r="A19" s="82" t="s">
        <v>263</v>
      </c>
      <c r="B19" s="83">
        <v>2.1000000000000001E-2</v>
      </c>
      <c r="C19" s="83">
        <v>1.6E-2</v>
      </c>
      <c r="D19" s="83">
        <v>3.0000000000000001E-3</v>
      </c>
      <c r="E19" s="84">
        <v>1.7999999999999999E-2</v>
      </c>
      <c r="F19" s="79"/>
      <c r="G19" s="85">
        <v>1.4E-2</v>
      </c>
      <c r="H19" s="86">
        <v>0</v>
      </c>
      <c r="I19" s="86">
        <v>0</v>
      </c>
    </row>
    <row r="20" spans="1:9" x14ac:dyDescent="0.45">
      <c r="A20" s="82" t="s">
        <v>315</v>
      </c>
      <c r="B20" s="83">
        <v>5.0000000000000001E-3</v>
      </c>
      <c r="C20" s="83">
        <v>8.0000000000000002E-3</v>
      </c>
      <c r="D20" s="83">
        <v>4.0000000000000001E-3</v>
      </c>
      <c r="E20" s="84">
        <v>4.0000000000000001E-3</v>
      </c>
      <c r="F20" s="79"/>
      <c r="G20" s="85">
        <v>0</v>
      </c>
      <c r="H20" s="86">
        <v>0</v>
      </c>
      <c r="I20" s="86">
        <v>1.0999999999999999E-2</v>
      </c>
    </row>
    <row r="21" spans="1:9" ht="14.65" thickBot="1" x14ac:dyDescent="0.5">
      <c r="A21" s="87" t="s">
        <v>296</v>
      </c>
      <c r="B21" s="88">
        <v>0.02</v>
      </c>
      <c r="C21" s="88">
        <v>1E-3</v>
      </c>
      <c r="D21" s="88">
        <v>2E-3</v>
      </c>
      <c r="E21" s="89">
        <v>4.0000000000000001E-3</v>
      </c>
      <c r="F21" s="79"/>
      <c r="G21" s="90">
        <v>6.0000000000000001E-3</v>
      </c>
      <c r="H21" s="91">
        <v>0</v>
      </c>
      <c r="I21" s="91">
        <v>0</v>
      </c>
    </row>
    <row r="22" spans="1:9" x14ac:dyDescent="0.45">
      <c r="A22" s="92" t="s">
        <v>373</v>
      </c>
      <c r="B22" s="40">
        <f>B13/B10</f>
        <v>0.92510402219140087</v>
      </c>
      <c r="C22" s="59">
        <f t="shared" ref="C22:I22" si="0">C13/C10</f>
        <v>0.75064599483204131</v>
      </c>
      <c r="D22" s="59">
        <f t="shared" si="0"/>
        <v>0.796086508753862</v>
      </c>
      <c r="E22" s="93">
        <f t="shared" si="0"/>
        <v>0.60564853556485354</v>
      </c>
      <c r="F22" s="94"/>
      <c r="G22" s="95">
        <f t="shared" si="0"/>
        <v>1.0870827285921627</v>
      </c>
      <c r="H22" s="59">
        <f t="shared" si="0"/>
        <v>0.55794701986754969</v>
      </c>
      <c r="I22" s="53">
        <f t="shared" si="0"/>
        <v>0.45440729483282671</v>
      </c>
    </row>
    <row r="23" spans="1:9" x14ac:dyDescent="0.45">
      <c r="A23" s="96" t="s">
        <v>374</v>
      </c>
      <c r="B23" s="47">
        <f>B13/B11</f>
        <v>1.2216117216117215</v>
      </c>
      <c r="C23" s="61">
        <f t="shared" ref="C23:I23" si="1">C13/C11</f>
        <v>1.0017241379310344</v>
      </c>
      <c r="D23" s="61">
        <f t="shared" si="1"/>
        <v>1.0171052631578947</v>
      </c>
      <c r="E23" s="97">
        <f t="shared" si="1"/>
        <v>1.0782122905027931</v>
      </c>
      <c r="F23" s="94"/>
      <c r="G23" s="98">
        <f t="shared" si="1"/>
        <v>2.2835365853658534</v>
      </c>
      <c r="H23" s="61">
        <f t="shared" si="1"/>
        <v>1.6201923076923079</v>
      </c>
      <c r="I23" s="62">
        <f t="shared" si="1"/>
        <v>1.5025125628140703</v>
      </c>
    </row>
    <row r="24" spans="1:9" ht="14.65" thickBot="1" x14ac:dyDescent="0.5">
      <c r="A24" s="99" t="s">
        <v>375</v>
      </c>
      <c r="B24" s="49">
        <f>B13/B12</f>
        <v>1.2374768089053803</v>
      </c>
      <c r="C24" s="50">
        <f t="shared" ref="C24:I24" si="2">C13/C12</f>
        <v>0.83959537572254339</v>
      </c>
      <c r="D24" s="50">
        <f t="shared" si="2"/>
        <v>0.92908653846153855</v>
      </c>
      <c r="E24" s="100">
        <f t="shared" si="2"/>
        <v>0.64548494983277582</v>
      </c>
      <c r="F24" s="101"/>
      <c r="G24" s="102">
        <f t="shared" si="2"/>
        <v>2.1522988505747129</v>
      </c>
      <c r="H24" s="50">
        <f t="shared" si="2"/>
        <v>3.2403846153846159</v>
      </c>
      <c r="I24" s="64">
        <f t="shared" si="2"/>
        <v>3.21505376344086</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7E9AC2-502C-40AB-8548-D5E09B6689FD}">
  <dimension ref="A1:AM49"/>
  <sheetViews>
    <sheetView zoomScaleNormal="100" workbookViewId="0"/>
  </sheetViews>
  <sheetFormatPr defaultRowHeight="14.25" x14ac:dyDescent="0.45"/>
  <cols>
    <col min="1" max="1" width="22.73046875" customWidth="1"/>
    <col min="2" max="2" width="11.3984375" bestFit="1" customWidth="1"/>
    <col min="3" max="4" width="11.1328125" bestFit="1" customWidth="1"/>
    <col min="5" max="5" width="10" bestFit="1" customWidth="1"/>
    <col min="6" max="8" width="11.1328125" bestFit="1" customWidth="1"/>
    <col min="9" max="9" width="12.265625" bestFit="1" customWidth="1"/>
    <col min="10" max="10" width="10.265625" customWidth="1"/>
    <col min="11" max="15" width="11.1328125" bestFit="1" customWidth="1"/>
    <col min="16" max="16" width="10.59765625" customWidth="1"/>
    <col min="17" max="17" width="10" bestFit="1" customWidth="1"/>
    <col min="18" max="22" width="11.1328125" bestFit="1" customWidth="1"/>
    <col min="23" max="23" width="10.59765625" bestFit="1" customWidth="1"/>
    <col min="24" max="25" width="11.1328125" bestFit="1" customWidth="1"/>
    <col min="26" max="29" width="10" bestFit="1" customWidth="1"/>
    <col min="32" max="32" width="15" customWidth="1"/>
    <col min="35" max="35" width="11.265625" customWidth="1"/>
  </cols>
  <sheetData>
    <row r="1" spans="1:39" ht="15.75" x14ac:dyDescent="0.45">
      <c r="A1" s="1" t="s">
        <v>1352</v>
      </c>
    </row>
    <row r="2" spans="1:39" s="103" customFormat="1" ht="14.65" thickBot="1" x14ac:dyDescent="0.5">
      <c r="A2" s="104"/>
      <c r="B2" s="105" t="s">
        <v>0</v>
      </c>
      <c r="C2" s="105"/>
      <c r="D2" s="105"/>
      <c r="E2" s="105"/>
      <c r="F2" s="105"/>
      <c r="G2" s="105"/>
      <c r="H2" s="105"/>
      <c r="I2" s="105" t="s">
        <v>314</v>
      </c>
      <c r="J2" s="105"/>
      <c r="K2" s="105"/>
      <c r="L2" s="105"/>
      <c r="M2" s="105"/>
      <c r="N2" s="105"/>
      <c r="O2" s="105"/>
      <c r="P2" s="105" t="s">
        <v>1</v>
      </c>
      <c r="Q2" s="105"/>
      <c r="R2" s="105"/>
      <c r="S2" s="105"/>
      <c r="T2" s="105"/>
      <c r="U2" s="105"/>
      <c r="V2" s="105"/>
      <c r="W2" s="105" t="s">
        <v>1076</v>
      </c>
      <c r="X2" s="104"/>
      <c r="Y2" s="104"/>
      <c r="Z2" s="104"/>
      <c r="AA2" s="104"/>
      <c r="AB2" s="104"/>
      <c r="AC2" s="104"/>
      <c r="AD2" s="161" t="s">
        <v>3</v>
      </c>
      <c r="AE2" s="161"/>
      <c r="AF2" s="161"/>
      <c r="AG2" s="161" t="s">
        <v>4</v>
      </c>
      <c r="AH2" s="161"/>
      <c r="AI2" s="161"/>
    </row>
    <row r="3" spans="1:39" s="103" customFormat="1" ht="14.65" thickBot="1" x14ac:dyDescent="0.5">
      <c r="A3" s="106" t="s">
        <v>376</v>
      </c>
      <c r="B3" s="107">
        <v>0</v>
      </c>
      <c r="C3" s="108">
        <v>15</v>
      </c>
      <c r="D3" s="108">
        <v>30</v>
      </c>
      <c r="E3" s="108">
        <v>60</v>
      </c>
      <c r="F3" s="108">
        <v>120</v>
      </c>
      <c r="G3" s="108">
        <v>180</v>
      </c>
      <c r="H3" s="109">
        <v>300</v>
      </c>
      <c r="I3" s="107">
        <v>0</v>
      </c>
      <c r="J3" s="108">
        <v>15</v>
      </c>
      <c r="K3" s="108">
        <v>30</v>
      </c>
      <c r="L3" s="108">
        <v>60</v>
      </c>
      <c r="M3" s="108">
        <v>120</v>
      </c>
      <c r="N3" s="108">
        <v>180</v>
      </c>
      <c r="O3" s="109">
        <v>300</v>
      </c>
      <c r="P3" s="107">
        <v>0</v>
      </c>
      <c r="Q3" s="108">
        <v>15</v>
      </c>
      <c r="R3" s="108">
        <v>30</v>
      </c>
      <c r="S3" s="108">
        <v>60</v>
      </c>
      <c r="T3" s="108">
        <v>120</v>
      </c>
      <c r="U3" s="108">
        <v>180</v>
      </c>
      <c r="V3" s="109">
        <v>300</v>
      </c>
      <c r="W3" s="107">
        <v>0</v>
      </c>
      <c r="X3" s="108">
        <v>15</v>
      </c>
      <c r="Y3" s="108">
        <v>30</v>
      </c>
      <c r="Z3" s="108">
        <v>60</v>
      </c>
      <c r="AA3" s="108">
        <v>120</v>
      </c>
      <c r="AB3" s="108">
        <v>180</v>
      </c>
      <c r="AC3" s="109">
        <v>300</v>
      </c>
      <c r="AD3" s="110">
        <v>10</v>
      </c>
      <c r="AE3" s="111">
        <v>20</v>
      </c>
      <c r="AF3" s="111">
        <v>60</v>
      </c>
      <c r="AG3" s="110">
        <v>10</v>
      </c>
      <c r="AH3" s="111">
        <v>20</v>
      </c>
      <c r="AI3" s="112">
        <v>60</v>
      </c>
    </row>
    <row r="4" spans="1:39" x14ac:dyDescent="0.45">
      <c r="A4" s="113" t="s">
        <v>367</v>
      </c>
      <c r="B4" s="114" t="s">
        <v>377</v>
      </c>
      <c r="C4" s="115" t="s">
        <v>377</v>
      </c>
      <c r="D4" s="115" t="s">
        <v>377</v>
      </c>
      <c r="E4" s="115" t="s">
        <v>377</v>
      </c>
      <c r="F4" s="115" t="s">
        <v>377</v>
      </c>
      <c r="G4" s="115" t="s">
        <v>377</v>
      </c>
      <c r="H4" s="116" t="s">
        <v>377</v>
      </c>
      <c r="I4" s="114" t="s">
        <v>377</v>
      </c>
      <c r="J4" s="115" t="s">
        <v>377</v>
      </c>
      <c r="K4" s="115" t="s">
        <v>377</v>
      </c>
      <c r="L4" s="115" t="s">
        <v>377</v>
      </c>
      <c r="M4" s="115" t="s">
        <v>378</v>
      </c>
      <c r="N4" s="115" t="s">
        <v>377</v>
      </c>
      <c r="O4" s="116" t="s">
        <v>379</v>
      </c>
      <c r="P4" s="114" t="s">
        <v>377</v>
      </c>
      <c r="Q4" s="115" t="s">
        <v>377</v>
      </c>
      <c r="R4" s="115" t="s">
        <v>380</v>
      </c>
      <c r="S4" s="115" t="s">
        <v>377</v>
      </c>
      <c r="T4" s="115" t="s">
        <v>377</v>
      </c>
      <c r="U4" s="115" t="s">
        <v>381</v>
      </c>
      <c r="V4" s="116" t="s">
        <v>382</v>
      </c>
      <c r="W4" s="114" t="s">
        <v>383</v>
      </c>
      <c r="X4" s="115" t="s">
        <v>384</v>
      </c>
      <c r="Y4" s="115" t="s">
        <v>385</v>
      </c>
      <c r="Z4" s="115" t="s">
        <v>386</v>
      </c>
      <c r="AA4" s="115" t="s">
        <v>387</v>
      </c>
      <c r="AB4" s="115" t="s">
        <v>388</v>
      </c>
      <c r="AC4" s="116" t="s">
        <v>389</v>
      </c>
      <c r="AD4" s="114" t="s">
        <v>313</v>
      </c>
      <c r="AE4" s="115" t="s">
        <v>313</v>
      </c>
      <c r="AF4" s="116" t="s">
        <v>313</v>
      </c>
      <c r="AG4" s="114" t="s">
        <v>313</v>
      </c>
      <c r="AH4" s="115" t="s">
        <v>313</v>
      </c>
      <c r="AI4" s="116" t="s">
        <v>313</v>
      </c>
    </row>
    <row r="5" spans="1:39" x14ac:dyDescent="0.45">
      <c r="A5" s="113" t="s">
        <v>369</v>
      </c>
      <c r="B5" s="114" t="s">
        <v>377</v>
      </c>
      <c r="C5" s="115" t="s">
        <v>377</v>
      </c>
      <c r="D5" s="115" t="s">
        <v>377</v>
      </c>
      <c r="E5" s="115" t="s">
        <v>377</v>
      </c>
      <c r="F5" s="115" t="s">
        <v>377</v>
      </c>
      <c r="G5" s="115" t="s">
        <v>377</v>
      </c>
      <c r="H5" s="116" t="s">
        <v>377</v>
      </c>
      <c r="I5" s="114" t="s">
        <v>377</v>
      </c>
      <c r="J5" s="115" t="s">
        <v>390</v>
      </c>
      <c r="K5" s="115" t="s">
        <v>391</v>
      </c>
      <c r="L5" s="115" t="s">
        <v>392</v>
      </c>
      <c r="M5" s="115" t="s">
        <v>393</v>
      </c>
      <c r="N5" s="115" t="s">
        <v>394</v>
      </c>
      <c r="O5" s="116" t="s">
        <v>395</v>
      </c>
      <c r="P5" s="114" t="s">
        <v>396</v>
      </c>
      <c r="Q5" s="115" t="s">
        <v>397</v>
      </c>
      <c r="R5" s="115" t="s">
        <v>398</v>
      </c>
      <c r="S5" s="115" t="s">
        <v>399</v>
      </c>
      <c r="T5" s="115" t="s">
        <v>400</v>
      </c>
      <c r="U5" s="115" t="s">
        <v>377</v>
      </c>
      <c r="V5" s="116" t="s">
        <v>401</v>
      </c>
      <c r="W5" s="114" t="s">
        <v>402</v>
      </c>
      <c r="X5" s="115" t="s">
        <v>403</v>
      </c>
      <c r="Y5" s="115" t="s">
        <v>404</v>
      </c>
      <c r="Z5" s="115" t="s">
        <v>405</v>
      </c>
      <c r="AA5" s="115" t="s">
        <v>406</v>
      </c>
      <c r="AB5" s="115" t="s">
        <v>407</v>
      </c>
      <c r="AC5" s="116" t="s">
        <v>377</v>
      </c>
      <c r="AD5" s="114" t="s">
        <v>313</v>
      </c>
      <c r="AE5" s="115" t="s">
        <v>313</v>
      </c>
      <c r="AF5" s="116" t="s">
        <v>313</v>
      </c>
      <c r="AG5" s="117" t="s">
        <v>408</v>
      </c>
      <c r="AH5" s="37" t="s">
        <v>409</v>
      </c>
      <c r="AI5" s="118" t="s">
        <v>410</v>
      </c>
    </row>
    <row r="6" spans="1:39" x14ac:dyDescent="0.45">
      <c r="A6" s="113" t="s">
        <v>246</v>
      </c>
      <c r="B6" s="114" t="s">
        <v>411</v>
      </c>
      <c r="C6" s="115" t="s">
        <v>412</v>
      </c>
      <c r="D6" s="115" t="s">
        <v>413</v>
      </c>
      <c r="E6" s="115" t="s">
        <v>414</v>
      </c>
      <c r="F6" s="115" t="s">
        <v>415</v>
      </c>
      <c r="G6" s="115" t="s">
        <v>416</v>
      </c>
      <c r="H6" s="116" t="s">
        <v>417</v>
      </c>
      <c r="I6" s="114" t="s">
        <v>418</v>
      </c>
      <c r="J6" s="115" t="s">
        <v>419</v>
      </c>
      <c r="K6" s="115" t="s">
        <v>420</v>
      </c>
      <c r="L6" s="115" t="s">
        <v>421</v>
      </c>
      <c r="M6" s="115" t="s">
        <v>422</v>
      </c>
      <c r="N6" s="115" t="s">
        <v>423</v>
      </c>
      <c r="O6" s="116" t="s">
        <v>424</v>
      </c>
      <c r="P6" s="114" t="s">
        <v>425</v>
      </c>
      <c r="Q6" s="115" t="s">
        <v>426</v>
      </c>
      <c r="R6" s="115" t="s">
        <v>427</v>
      </c>
      <c r="S6" s="115" t="s">
        <v>428</v>
      </c>
      <c r="T6" s="115" t="s">
        <v>429</v>
      </c>
      <c r="U6" s="115" t="s">
        <v>430</v>
      </c>
      <c r="V6" s="116" t="s">
        <v>431</v>
      </c>
      <c r="W6" s="114" t="s">
        <v>432</v>
      </c>
      <c r="X6" s="115" t="s">
        <v>433</v>
      </c>
      <c r="Y6" s="115" t="s">
        <v>434</v>
      </c>
      <c r="Z6" s="115" t="s">
        <v>435</v>
      </c>
      <c r="AA6" s="115" t="s">
        <v>436</v>
      </c>
      <c r="AB6" s="115" t="s">
        <v>437</v>
      </c>
      <c r="AC6" s="116" t="s">
        <v>438</v>
      </c>
      <c r="AD6" s="119">
        <v>56.166074554778888</v>
      </c>
      <c r="AE6" s="120">
        <v>65.719640003382466</v>
      </c>
      <c r="AF6" s="121">
        <v>87.813470209320812</v>
      </c>
      <c r="AG6" s="114" t="s">
        <v>439</v>
      </c>
      <c r="AH6" s="115" t="s">
        <v>440</v>
      </c>
      <c r="AI6" s="116" t="s">
        <v>441</v>
      </c>
    </row>
    <row r="7" spans="1:39" x14ac:dyDescent="0.45">
      <c r="A7" s="113" t="s">
        <v>348</v>
      </c>
      <c r="B7" s="114" t="s">
        <v>442</v>
      </c>
      <c r="C7" s="115" t="s">
        <v>443</v>
      </c>
      <c r="D7" s="115" t="s">
        <v>444</v>
      </c>
      <c r="E7" s="115" t="s">
        <v>445</v>
      </c>
      <c r="F7" s="115" t="s">
        <v>446</v>
      </c>
      <c r="G7" s="115" t="s">
        <v>447</v>
      </c>
      <c r="H7" s="116" t="s">
        <v>448</v>
      </c>
      <c r="I7" s="114" t="s">
        <v>449</v>
      </c>
      <c r="J7" s="115" t="s">
        <v>450</v>
      </c>
      <c r="K7" s="115" t="s">
        <v>451</v>
      </c>
      <c r="L7" s="115" t="s">
        <v>452</v>
      </c>
      <c r="M7" s="115" t="s">
        <v>453</v>
      </c>
      <c r="N7" s="115" t="s">
        <v>454</v>
      </c>
      <c r="O7" s="116" t="s">
        <v>455</v>
      </c>
      <c r="P7" s="114" t="s">
        <v>456</v>
      </c>
      <c r="Q7" s="115" t="s">
        <v>457</v>
      </c>
      <c r="R7" s="115" t="s">
        <v>458</v>
      </c>
      <c r="S7" s="115" t="s">
        <v>459</v>
      </c>
      <c r="T7" s="115" t="s">
        <v>460</v>
      </c>
      <c r="U7" s="115" t="s">
        <v>461</v>
      </c>
      <c r="V7" s="116" t="s">
        <v>462</v>
      </c>
      <c r="W7" s="114" t="s">
        <v>463</v>
      </c>
      <c r="X7" s="115" t="s">
        <v>464</v>
      </c>
      <c r="Y7" s="115" t="s">
        <v>465</v>
      </c>
      <c r="Z7" s="115" t="s">
        <v>466</v>
      </c>
      <c r="AA7" s="115" t="s">
        <v>467</v>
      </c>
      <c r="AB7" s="115" t="s">
        <v>468</v>
      </c>
      <c r="AC7" s="116" t="s">
        <v>469</v>
      </c>
      <c r="AD7" s="114" t="s">
        <v>313</v>
      </c>
      <c r="AE7" s="115" t="s">
        <v>313</v>
      </c>
      <c r="AF7" s="116" t="s">
        <v>313</v>
      </c>
      <c r="AG7" s="114" t="s">
        <v>313</v>
      </c>
      <c r="AH7" s="115" t="s">
        <v>313</v>
      </c>
      <c r="AI7" s="116" t="s">
        <v>313</v>
      </c>
    </row>
    <row r="8" spans="1:39" x14ac:dyDescent="0.45">
      <c r="A8" s="113" t="s">
        <v>359</v>
      </c>
      <c r="B8" s="114" t="s">
        <v>470</v>
      </c>
      <c r="C8" s="115" t="s">
        <v>377</v>
      </c>
      <c r="D8" s="115" t="s">
        <v>471</v>
      </c>
      <c r="E8" s="115" t="s">
        <v>472</v>
      </c>
      <c r="F8" s="115" t="s">
        <v>473</v>
      </c>
      <c r="G8" s="115" t="s">
        <v>474</v>
      </c>
      <c r="H8" s="116" t="s">
        <v>475</v>
      </c>
      <c r="I8" s="114" t="s">
        <v>476</v>
      </c>
      <c r="J8" s="115" t="s">
        <v>477</v>
      </c>
      <c r="K8" s="115" t="s">
        <v>478</v>
      </c>
      <c r="L8" s="115" t="s">
        <v>479</v>
      </c>
      <c r="M8" s="115" t="s">
        <v>480</v>
      </c>
      <c r="N8" s="115" t="s">
        <v>481</v>
      </c>
      <c r="O8" s="116" t="s">
        <v>482</v>
      </c>
      <c r="P8" s="114" t="s">
        <v>483</v>
      </c>
      <c r="Q8" s="115" t="s">
        <v>484</v>
      </c>
      <c r="R8" s="115" t="s">
        <v>485</v>
      </c>
      <c r="S8" s="115" t="s">
        <v>486</v>
      </c>
      <c r="T8" s="115" t="s">
        <v>487</v>
      </c>
      <c r="U8" s="115" t="s">
        <v>488</v>
      </c>
      <c r="V8" s="116" t="s">
        <v>489</v>
      </c>
      <c r="W8" s="114" t="s">
        <v>490</v>
      </c>
      <c r="X8" s="115" t="s">
        <v>491</v>
      </c>
      <c r="Y8" s="115" t="s">
        <v>492</v>
      </c>
      <c r="Z8" s="115" t="s">
        <v>493</v>
      </c>
      <c r="AA8" s="115" t="s">
        <v>494</v>
      </c>
      <c r="AB8" s="115" t="s">
        <v>495</v>
      </c>
      <c r="AC8" s="116" t="s">
        <v>496</v>
      </c>
      <c r="AD8" s="122">
        <v>0.60080497133691824</v>
      </c>
      <c r="AE8" s="123">
        <v>1.3268538113323896</v>
      </c>
      <c r="AF8" s="124">
        <v>5.0107921666471089</v>
      </c>
      <c r="AG8" s="114" t="s">
        <v>497</v>
      </c>
      <c r="AH8" s="115" t="s">
        <v>498</v>
      </c>
      <c r="AI8" s="116" t="s">
        <v>499</v>
      </c>
    </row>
    <row r="9" spans="1:39" x14ac:dyDescent="0.45">
      <c r="A9" s="113" t="s">
        <v>349</v>
      </c>
      <c r="B9" s="114" t="s">
        <v>500</v>
      </c>
      <c r="C9" s="115" t="s">
        <v>501</v>
      </c>
      <c r="D9" s="115" t="s">
        <v>502</v>
      </c>
      <c r="E9" s="115" t="s">
        <v>503</v>
      </c>
      <c r="F9" s="115" t="s">
        <v>504</v>
      </c>
      <c r="G9" s="115" t="s">
        <v>505</v>
      </c>
      <c r="H9" s="116" t="s">
        <v>506</v>
      </c>
      <c r="I9" s="114" t="s">
        <v>507</v>
      </c>
      <c r="J9" s="115" t="s">
        <v>508</v>
      </c>
      <c r="K9" s="115" t="s">
        <v>509</v>
      </c>
      <c r="L9" s="115" t="s">
        <v>510</v>
      </c>
      <c r="M9" s="115" t="s">
        <v>511</v>
      </c>
      <c r="N9" s="115" t="s">
        <v>512</v>
      </c>
      <c r="O9" s="116" t="s">
        <v>513</v>
      </c>
      <c r="P9" s="114" t="s">
        <v>514</v>
      </c>
      <c r="Q9" s="115" t="s">
        <v>515</v>
      </c>
      <c r="R9" s="115" t="s">
        <v>516</v>
      </c>
      <c r="S9" s="115" t="s">
        <v>517</v>
      </c>
      <c r="T9" s="115" t="s">
        <v>518</v>
      </c>
      <c r="U9" s="115" t="s">
        <v>519</v>
      </c>
      <c r="V9" s="116" t="s">
        <v>520</v>
      </c>
      <c r="W9" s="114" t="s">
        <v>521</v>
      </c>
      <c r="X9" s="115" t="s">
        <v>522</v>
      </c>
      <c r="Y9" s="115" t="s">
        <v>523</v>
      </c>
      <c r="Z9" s="115" t="s">
        <v>524</v>
      </c>
      <c r="AA9" s="115" t="s">
        <v>525</v>
      </c>
      <c r="AB9" s="115" t="s">
        <v>526</v>
      </c>
      <c r="AC9" s="116" t="s">
        <v>527</v>
      </c>
      <c r="AD9" s="119">
        <v>14.060889514172359</v>
      </c>
      <c r="AE9" s="120">
        <v>16.390451043291758</v>
      </c>
      <c r="AF9" s="121">
        <v>34.902735303431463</v>
      </c>
      <c r="AG9" s="114" t="s">
        <v>1351</v>
      </c>
      <c r="AH9" s="115" t="s">
        <v>1350</v>
      </c>
      <c r="AI9" s="116" t="s">
        <v>1349</v>
      </c>
    </row>
    <row r="10" spans="1:39" x14ac:dyDescent="0.45">
      <c r="A10" s="113" t="s">
        <v>528</v>
      </c>
      <c r="B10" s="114" t="s">
        <v>529</v>
      </c>
      <c r="C10" s="115" t="s">
        <v>530</v>
      </c>
      <c r="D10" s="115" t="s">
        <v>531</v>
      </c>
      <c r="E10" s="115" t="s">
        <v>532</v>
      </c>
      <c r="F10" s="115" t="s">
        <v>533</v>
      </c>
      <c r="G10" s="115" t="s">
        <v>534</v>
      </c>
      <c r="H10" s="116" t="s">
        <v>535</v>
      </c>
      <c r="I10" s="114" t="s">
        <v>536</v>
      </c>
      <c r="J10" s="115" t="s">
        <v>537</v>
      </c>
      <c r="K10" s="115" t="s">
        <v>538</v>
      </c>
      <c r="L10" s="115" t="s">
        <v>539</v>
      </c>
      <c r="M10" s="115" t="s">
        <v>540</v>
      </c>
      <c r="N10" s="115" t="s">
        <v>541</v>
      </c>
      <c r="O10" s="116" t="s">
        <v>542</v>
      </c>
      <c r="P10" s="114" t="s">
        <v>543</v>
      </c>
      <c r="Q10" s="115" t="s">
        <v>544</v>
      </c>
      <c r="R10" s="115" t="s">
        <v>442</v>
      </c>
      <c r="S10" s="115" t="s">
        <v>545</v>
      </c>
      <c r="T10" s="115" t="s">
        <v>546</v>
      </c>
      <c r="U10" s="115" t="s">
        <v>547</v>
      </c>
      <c r="V10" s="116" t="s">
        <v>548</v>
      </c>
      <c r="W10" s="114" t="s">
        <v>549</v>
      </c>
      <c r="X10" s="115" t="s">
        <v>550</v>
      </c>
      <c r="Y10" s="115" t="s">
        <v>551</v>
      </c>
      <c r="Z10" s="115" t="s">
        <v>552</v>
      </c>
      <c r="AA10" s="115" t="s">
        <v>553</v>
      </c>
      <c r="AB10" s="115" t="s">
        <v>554</v>
      </c>
      <c r="AC10" s="116" t="s">
        <v>555</v>
      </c>
      <c r="AD10" s="114" t="s">
        <v>313</v>
      </c>
      <c r="AE10" s="115" t="s">
        <v>313</v>
      </c>
      <c r="AF10" s="116" t="s">
        <v>313</v>
      </c>
      <c r="AG10" s="114" t="s">
        <v>313</v>
      </c>
      <c r="AH10" s="115" t="s">
        <v>313</v>
      </c>
      <c r="AI10" s="116" t="s">
        <v>313</v>
      </c>
      <c r="AK10" s="37"/>
      <c r="AL10" s="37"/>
      <c r="AM10" s="37"/>
    </row>
    <row r="11" spans="1:39" x14ac:dyDescent="0.45">
      <c r="A11" s="113" t="s">
        <v>556</v>
      </c>
      <c r="B11" s="114" t="s">
        <v>377</v>
      </c>
      <c r="C11" s="115" t="s">
        <v>557</v>
      </c>
      <c r="D11" s="115" t="s">
        <v>558</v>
      </c>
      <c r="E11" s="115" t="s">
        <v>559</v>
      </c>
      <c r="F11" s="115" t="s">
        <v>560</v>
      </c>
      <c r="G11" s="115" t="s">
        <v>561</v>
      </c>
      <c r="H11" s="116" t="s">
        <v>562</v>
      </c>
      <c r="I11" s="114" t="s">
        <v>563</v>
      </c>
      <c r="J11" s="115" t="s">
        <v>564</v>
      </c>
      <c r="K11" s="115" t="s">
        <v>565</v>
      </c>
      <c r="L11" s="115" t="s">
        <v>566</v>
      </c>
      <c r="M11" s="115" t="s">
        <v>567</v>
      </c>
      <c r="N11" s="115" t="s">
        <v>568</v>
      </c>
      <c r="O11" s="116" t="s">
        <v>569</v>
      </c>
      <c r="P11" s="114" t="s">
        <v>570</v>
      </c>
      <c r="Q11" s="115" t="s">
        <v>571</v>
      </c>
      <c r="R11" s="115" t="s">
        <v>572</v>
      </c>
      <c r="S11" s="115" t="s">
        <v>573</v>
      </c>
      <c r="T11" s="115" t="s">
        <v>574</v>
      </c>
      <c r="U11" s="115" t="s">
        <v>575</v>
      </c>
      <c r="V11" s="116" t="s">
        <v>576</v>
      </c>
      <c r="W11" s="114" t="s">
        <v>577</v>
      </c>
      <c r="X11" s="115" t="s">
        <v>578</v>
      </c>
      <c r="Y11" s="115" t="s">
        <v>579</v>
      </c>
      <c r="Z11" s="115" t="s">
        <v>580</v>
      </c>
      <c r="AA11" s="115" t="s">
        <v>581</v>
      </c>
      <c r="AB11" s="115" t="s">
        <v>582</v>
      </c>
      <c r="AC11" s="116" t="s">
        <v>583</v>
      </c>
      <c r="AD11" s="122">
        <v>0.71382016841578466</v>
      </c>
      <c r="AE11" s="125">
        <v>0.56130695181158352</v>
      </c>
      <c r="AF11" s="126">
        <v>1.5993182629792915</v>
      </c>
      <c r="AG11" s="114" t="s">
        <v>584</v>
      </c>
      <c r="AH11" s="115" t="s">
        <v>585</v>
      </c>
      <c r="AI11" s="116" t="s">
        <v>586</v>
      </c>
      <c r="AK11" s="115"/>
      <c r="AL11" s="115"/>
      <c r="AM11" s="115"/>
    </row>
    <row r="12" spans="1:39" x14ac:dyDescent="0.45">
      <c r="A12" s="113" t="s">
        <v>296</v>
      </c>
      <c r="B12" s="114" t="s">
        <v>587</v>
      </c>
      <c r="C12" s="115" t="s">
        <v>588</v>
      </c>
      <c r="D12" s="115" t="s">
        <v>589</v>
      </c>
      <c r="E12" s="115" t="s">
        <v>590</v>
      </c>
      <c r="F12" s="115" t="s">
        <v>591</v>
      </c>
      <c r="G12" s="115" t="s">
        <v>592</v>
      </c>
      <c r="H12" s="116" t="s">
        <v>593</v>
      </c>
      <c r="I12" s="114" t="s">
        <v>594</v>
      </c>
      <c r="J12" s="115" t="s">
        <v>595</v>
      </c>
      <c r="K12" s="115" t="s">
        <v>596</v>
      </c>
      <c r="L12" s="115" t="s">
        <v>597</v>
      </c>
      <c r="M12" s="115" t="s">
        <v>598</v>
      </c>
      <c r="N12" s="115" t="s">
        <v>599</v>
      </c>
      <c r="O12" s="116" t="s">
        <v>600</v>
      </c>
      <c r="P12" s="114" t="s">
        <v>601</v>
      </c>
      <c r="Q12" s="115" t="s">
        <v>602</v>
      </c>
      <c r="R12" s="115" t="s">
        <v>603</v>
      </c>
      <c r="S12" s="115" t="s">
        <v>604</v>
      </c>
      <c r="T12" s="115" t="s">
        <v>605</v>
      </c>
      <c r="U12" s="115" t="s">
        <v>606</v>
      </c>
      <c r="V12" s="116" t="s">
        <v>607</v>
      </c>
      <c r="W12" s="114" t="s">
        <v>608</v>
      </c>
      <c r="X12" s="115" t="s">
        <v>609</v>
      </c>
      <c r="Y12" s="115" t="s">
        <v>610</v>
      </c>
      <c r="Z12" s="115" t="s">
        <v>611</v>
      </c>
      <c r="AA12" s="115" t="s">
        <v>612</v>
      </c>
      <c r="AB12" s="115" t="s">
        <v>613</v>
      </c>
      <c r="AC12" s="116" t="s">
        <v>614</v>
      </c>
      <c r="AD12" s="119">
        <v>1.2868284738818052</v>
      </c>
      <c r="AE12" s="120">
        <v>2.1673248812214805</v>
      </c>
      <c r="AF12" s="121">
        <v>22.552831305299968</v>
      </c>
      <c r="AG12" s="114" t="s">
        <v>615</v>
      </c>
      <c r="AH12" s="115" t="s">
        <v>616</v>
      </c>
      <c r="AI12" s="116" t="s">
        <v>617</v>
      </c>
      <c r="AK12" s="37"/>
      <c r="AL12" s="37"/>
      <c r="AM12" s="37"/>
    </row>
    <row r="13" spans="1:39" x14ac:dyDescent="0.45">
      <c r="A13" s="113" t="s">
        <v>362</v>
      </c>
      <c r="B13" s="114" t="s">
        <v>618</v>
      </c>
      <c r="C13" s="115" t="s">
        <v>619</v>
      </c>
      <c r="D13" s="115" t="s">
        <v>620</v>
      </c>
      <c r="E13" s="115" t="s">
        <v>621</v>
      </c>
      <c r="F13" s="115" t="s">
        <v>622</v>
      </c>
      <c r="G13" s="115" t="s">
        <v>623</v>
      </c>
      <c r="H13" s="116" t="s">
        <v>624</v>
      </c>
      <c r="I13" s="114" t="s">
        <v>625</v>
      </c>
      <c r="J13" s="115" t="s">
        <v>625</v>
      </c>
      <c r="K13" s="115" t="s">
        <v>385</v>
      </c>
      <c r="L13" s="115" t="s">
        <v>626</v>
      </c>
      <c r="M13" s="115" t="s">
        <v>627</v>
      </c>
      <c r="N13" s="115" t="s">
        <v>628</v>
      </c>
      <c r="O13" s="116" t="s">
        <v>629</v>
      </c>
      <c r="P13" s="114" t="s">
        <v>497</v>
      </c>
      <c r="Q13" s="115" t="s">
        <v>630</v>
      </c>
      <c r="R13" s="115" t="s">
        <v>631</v>
      </c>
      <c r="S13" s="115" t="s">
        <v>632</v>
      </c>
      <c r="T13" s="115" t="s">
        <v>633</v>
      </c>
      <c r="U13" s="115" t="s">
        <v>634</v>
      </c>
      <c r="V13" s="116" t="s">
        <v>635</v>
      </c>
      <c r="W13" s="114" t="s">
        <v>636</v>
      </c>
      <c r="X13" s="115" t="s">
        <v>584</v>
      </c>
      <c r="Y13" s="115" t="s">
        <v>637</v>
      </c>
      <c r="Z13" s="115" t="s">
        <v>638</v>
      </c>
      <c r="AA13" s="115" t="s">
        <v>639</v>
      </c>
      <c r="AB13" s="115" t="s">
        <v>640</v>
      </c>
      <c r="AC13" s="116" t="s">
        <v>641</v>
      </c>
      <c r="AD13" s="114" t="s">
        <v>313</v>
      </c>
      <c r="AE13" s="115" t="s">
        <v>313</v>
      </c>
      <c r="AF13" s="116" t="s">
        <v>313</v>
      </c>
      <c r="AG13" s="114" t="s">
        <v>313</v>
      </c>
      <c r="AH13" s="115" t="s">
        <v>313</v>
      </c>
      <c r="AI13" s="116" t="s">
        <v>313</v>
      </c>
      <c r="AK13" s="37"/>
      <c r="AL13" s="37"/>
      <c r="AM13" s="37"/>
    </row>
    <row r="14" spans="1:39" x14ac:dyDescent="0.45">
      <c r="A14" s="113" t="s">
        <v>642</v>
      </c>
      <c r="B14" s="114" t="s">
        <v>643</v>
      </c>
      <c r="C14" s="115" t="s">
        <v>644</v>
      </c>
      <c r="D14" s="115" t="s">
        <v>645</v>
      </c>
      <c r="E14" s="115" t="s">
        <v>646</v>
      </c>
      <c r="F14" s="115" t="s">
        <v>647</v>
      </c>
      <c r="G14" s="115" t="s">
        <v>648</v>
      </c>
      <c r="H14" s="116" t="s">
        <v>649</v>
      </c>
      <c r="I14" s="114" t="s">
        <v>650</v>
      </c>
      <c r="J14" s="115" t="s">
        <v>651</v>
      </c>
      <c r="K14" s="115" t="s">
        <v>652</v>
      </c>
      <c r="L14" s="115" t="s">
        <v>653</v>
      </c>
      <c r="M14" s="115" t="s">
        <v>654</v>
      </c>
      <c r="N14" s="115" t="s">
        <v>655</v>
      </c>
      <c r="O14" s="116" t="s">
        <v>656</v>
      </c>
      <c r="P14" s="114" t="s">
        <v>657</v>
      </c>
      <c r="Q14" s="115" t="s">
        <v>658</v>
      </c>
      <c r="R14" s="115" t="s">
        <v>659</v>
      </c>
      <c r="S14" s="115" t="s">
        <v>660</v>
      </c>
      <c r="T14" s="115" t="s">
        <v>661</v>
      </c>
      <c r="U14" s="115" t="s">
        <v>662</v>
      </c>
      <c r="V14" s="116" t="s">
        <v>663</v>
      </c>
      <c r="W14" s="114" t="s">
        <v>664</v>
      </c>
      <c r="X14" s="115" t="s">
        <v>665</v>
      </c>
      <c r="Y14" s="115" t="s">
        <v>666</v>
      </c>
      <c r="Z14" s="115" t="s">
        <v>667</v>
      </c>
      <c r="AA14" s="115" t="s">
        <v>668</v>
      </c>
      <c r="AB14" s="115" t="s">
        <v>669</v>
      </c>
      <c r="AC14" s="116" t="s">
        <v>670</v>
      </c>
      <c r="AD14" s="114" t="s">
        <v>313</v>
      </c>
      <c r="AE14" s="115" t="s">
        <v>313</v>
      </c>
      <c r="AF14" s="116" t="s">
        <v>313</v>
      </c>
      <c r="AG14" s="114" t="s">
        <v>313</v>
      </c>
      <c r="AH14" s="115" t="s">
        <v>313</v>
      </c>
      <c r="AI14" s="116" t="s">
        <v>313</v>
      </c>
      <c r="AK14" s="37"/>
      <c r="AL14" s="37"/>
      <c r="AM14" s="37"/>
    </row>
    <row r="15" spans="1:39" x14ac:dyDescent="0.45">
      <c r="A15" s="113" t="s">
        <v>364</v>
      </c>
      <c r="B15" s="114" t="s">
        <v>671</v>
      </c>
      <c r="C15" s="115" t="s">
        <v>672</v>
      </c>
      <c r="D15" s="115" t="s">
        <v>673</v>
      </c>
      <c r="E15" s="115" t="s">
        <v>674</v>
      </c>
      <c r="F15" s="115" t="s">
        <v>675</v>
      </c>
      <c r="G15" s="115" t="s">
        <v>676</v>
      </c>
      <c r="H15" s="116" t="s">
        <v>677</v>
      </c>
      <c r="I15" s="114" t="s">
        <v>678</v>
      </c>
      <c r="J15" s="115" t="s">
        <v>679</v>
      </c>
      <c r="K15" s="115" t="s">
        <v>680</v>
      </c>
      <c r="L15" s="115" t="s">
        <v>681</v>
      </c>
      <c r="M15" s="115" t="s">
        <v>682</v>
      </c>
      <c r="N15" s="115" t="s">
        <v>683</v>
      </c>
      <c r="O15" s="116" t="s">
        <v>684</v>
      </c>
      <c r="P15" s="114" t="s">
        <v>377</v>
      </c>
      <c r="Q15" s="115" t="s">
        <v>685</v>
      </c>
      <c r="R15" s="115" t="s">
        <v>686</v>
      </c>
      <c r="S15" s="115" t="s">
        <v>687</v>
      </c>
      <c r="T15" s="115" t="s">
        <v>688</v>
      </c>
      <c r="U15" s="115" t="s">
        <v>689</v>
      </c>
      <c r="V15" s="116" t="s">
        <v>690</v>
      </c>
      <c r="W15" s="114" t="s">
        <v>377</v>
      </c>
      <c r="X15" s="115" t="s">
        <v>691</v>
      </c>
      <c r="Y15" s="115" t="s">
        <v>692</v>
      </c>
      <c r="Z15" s="115" t="s">
        <v>693</v>
      </c>
      <c r="AA15" s="115" t="s">
        <v>694</v>
      </c>
      <c r="AB15" s="115" t="s">
        <v>695</v>
      </c>
      <c r="AC15" s="116" t="s">
        <v>696</v>
      </c>
      <c r="AD15" s="114" t="s">
        <v>313</v>
      </c>
      <c r="AE15" s="115" t="s">
        <v>313</v>
      </c>
      <c r="AF15" s="116" t="s">
        <v>313</v>
      </c>
      <c r="AG15" s="114" t="s">
        <v>313</v>
      </c>
      <c r="AH15" s="115" t="s">
        <v>313</v>
      </c>
      <c r="AI15" s="116" t="s">
        <v>313</v>
      </c>
      <c r="AK15" s="37"/>
      <c r="AL15" s="37"/>
      <c r="AM15" s="37"/>
    </row>
    <row r="16" spans="1:39" x14ac:dyDescent="0.45">
      <c r="A16" s="113" t="s">
        <v>354</v>
      </c>
      <c r="B16" s="114" t="s">
        <v>697</v>
      </c>
      <c r="C16" s="115" t="s">
        <v>698</v>
      </c>
      <c r="D16" s="115" t="s">
        <v>699</v>
      </c>
      <c r="E16" s="115" t="s">
        <v>700</v>
      </c>
      <c r="F16" s="115" t="s">
        <v>701</v>
      </c>
      <c r="G16" s="115" t="s">
        <v>702</v>
      </c>
      <c r="H16" s="116" t="s">
        <v>703</v>
      </c>
      <c r="I16" s="114" t="s">
        <v>704</v>
      </c>
      <c r="J16" s="115" t="s">
        <v>705</v>
      </c>
      <c r="K16" s="115" t="s">
        <v>706</v>
      </c>
      <c r="L16" s="115" t="s">
        <v>707</v>
      </c>
      <c r="M16" s="115" t="s">
        <v>708</v>
      </c>
      <c r="N16" s="115" t="s">
        <v>709</v>
      </c>
      <c r="O16" s="116" t="s">
        <v>710</v>
      </c>
      <c r="P16" s="114" t="s">
        <v>377</v>
      </c>
      <c r="Q16" s="115" t="s">
        <v>711</v>
      </c>
      <c r="R16" s="115" t="s">
        <v>712</v>
      </c>
      <c r="S16" s="115" t="s">
        <v>713</v>
      </c>
      <c r="T16" s="115" t="s">
        <v>714</v>
      </c>
      <c r="U16" s="115" t="s">
        <v>715</v>
      </c>
      <c r="V16" s="116" t="s">
        <v>716</v>
      </c>
      <c r="W16" s="114" t="s">
        <v>717</v>
      </c>
      <c r="X16" s="115" t="s">
        <v>718</v>
      </c>
      <c r="Y16" s="115" t="s">
        <v>719</v>
      </c>
      <c r="Z16" s="115" t="s">
        <v>720</v>
      </c>
      <c r="AA16" s="115" t="s">
        <v>721</v>
      </c>
      <c r="AB16" s="115" t="s">
        <v>722</v>
      </c>
      <c r="AC16" s="116" t="s">
        <v>723</v>
      </c>
      <c r="AD16" s="119">
        <v>41.751338495605957</v>
      </c>
      <c r="AE16" s="120">
        <v>41.647521960792574</v>
      </c>
      <c r="AF16" s="121">
        <v>77.354839478119047</v>
      </c>
      <c r="AG16" s="114" t="s">
        <v>724</v>
      </c>
      <c r="AH16" s="115" t="s">
        <v>725</v>
      </c>
      <c r="AI16" s="116" t="s">
        <v>726</v>
      </c>
      <c r="AK16" s="37"/>
      <c r="AL16" s="37"/>
      <c r="AM16" s="37"/>
    </row>
    <row r="17" spans="1:39" x14ac:dyDescent="0.45">
      <c r="A17" s="113" t="s">
        <v>358</v>
      </c>
      <c r="B17" s="114" t="s">
        <v>377</v>
      </c>
      <c r="C17" s="115" t="s">
        <v>727</v>
      </c>
      <c r="D17" s="115" t="s">
        <v>728</v>
      </c>
      <c r="E17" s="115" t="s">
        <v>729</v>
      </c>
      <c r="F17" s="115" t="s">
        <v>730</v>
      </c>
      <c r="G17" s="115" t="s">
        <v>731</v>
      </c>
      <c r="H17" s="116" t="s">
        <v>732</v>
      </c>
      <c r="I17" s="114" t="s">
        <v>733</v>
      </c>
      <c r="J17" s="115" t="s">
        <v>734</v>
      </c>
      <c r="K17" s="115" t="s">
        <v>735</v>
      </c>
      <c r="L17" s="115" t="s">
        <v>736</v>
      </c>
      <c r="M17" s="115" t="s">
        <v>737</v>
      </c>
      <c r="N17" s="115" t="s">
        <v>738</v>
      </c>
      <c r="O17" s="116" t="s">
        <v>739</v>
      </c>
      <c r="P17" s="114" t="s">
        <v>740</v>
      </c>
      <c r="Q17" s="115" t="s">
        <v>741</v>
      </c>
      <c r="R17" s="115" t="s">
        <v>742</v>
      </c>
      <c r="S17" s="115" t="s">
        <v>743</v>
      </c>
      <c r="T17" s="115" t="s">
        <v>744</v>
      </c>
      <c r="U17" s="115" t="s">
        <v>745</v>
      </c>
      <c r="V17" s="116" t="s">
        <v>746</v>
      </c>
      <c r="W17" s="114" t="s">
        <v>747</v>
      </c>
      <c r="X17" s="115" t="s">
        <v>748</v>
      </c>
      <c r="Y17" s="115" t="s">
        <v>749</v>
      </c>
      <c r="Z17" s="115" t="s">
        <v>750</v>
      </c>
      <c r="AA17" s="115" t="s">
        <v>751</v>
      </c>
      <c r="AB17" s="115" t="s">
        <v>752</v>
      </c>
      <c r="AC17" s="116" t="s">
        <v>753</v>
      </c>
      <c r="AD17" s="114" t="s">
        <v>313</v>
      </c>
      <c r="AE17" s="115" t="s">
        <v>313</v>
      </c>
      <c r="AF17" s="116" t="s">
        <v>313</v>
      </c>
      <c r="AG17" s="114" t="s">
        <v>313</v>
      </c>
      <c r="AH17" s="115" t="s">
        <v>313</v>
      </c>
      <c r="AI17" s="116" t="s">
        <v>313</v>
      </c>
      <c r="AK17" s="37"/>
      <c r="AL17" s="37"/>
      <c r="AM17" s="37"/>
    </row>
    <row r="18" spans="1:39" x14ac:dyDescent="0.45">
      <c r="A18" s="113" t="s">
        <v>356</v>
      </c>
      <c r="B18" s="114" t="s">
        <v>377</v>
      </c>
      <c r="C18" s="115" t="s">
        <v>754</v>
      </c>
      <c r="D18" s="115" t="s">
        <v>755</v>
      </c>
      <c r="E18" s="115" t="s">
        <v>756</v>
      </c>
      <c r="F18" s="115" t="s">
        <v>757</v>
      </c>
      <c r="G18" s="115" t="s">
        <v>758</v>
      </c>
      <c r="H18" s="116" t="s">
        <v>759</v>
      </c>
      <c r="I18" s="114" t="s">
        <v>284</v>
      </c>
      <c r="J18" s="115" t="s">
        <v>760</v>
      </c>
      <c r="K18" s="115" t="s">
        <v>761</v>
      </c>
      <c r="L18" s="115" t="s">
        <v>762</v>
      </c>
      <c r="M18" s="115" t="s">
        <v>763</v>
      </c>
      <c r="N18" s="115" t="s">
        <v>764</v>
      </c>
      <c r="O18" s="116" t="s">
        <v>765</v>
      </c>
      <c r="P18" s="114" t="s">
        <v>766</v>
      </c>
      <c r="Q18" s="115" t="s">
        <v>767</v>
      </c>
      <c r="R18" s="115" t="s">
        <v>768</v>
      </c>
      <c r="S18" s="115" t="s">
        <v>769</v>
      </c>
      <c r="T18" s="115" t="s">
        <v>770</v>
      </c>
      <c r="U18" s="115" t="s">
        <v>771</v>
      </c>
      <c r="V18" s="116" t="s">
        <v>772</v>
      </c>
      <c r="W18" s="114" t="s">
        <v>377</v>
      </c>
      <c r="X18" s="115" t="s">
        <v>773</v>
      </c>
      <c r="Y18" s="115" t="s">
        <v>774</v>
      </c>
      <c r="Z18" s="115" t="s">
        <v>775</v>
      </c>
      <c r="AA18" s="115" t="s">
        <v>776</v>
      </c>
      <c r="AB18" s="115" t="s">
        <v>777</v>
      </c>
      <c r="AC18" s="116" t="s">
        <v>778</v>
      </c>
      <c r="AD18" s="114" t="s">
        <v>313</v>
      </c>
      <c r="AE18" s="115" t="s">
        <v>313</v>
      </c>
      <c r="AF18" s="116" t="s">
        <v>313</v>
      </c>
      <c r="AG18" s="114" t="s">
        <v>779</v>
      </c>
      <c r="AH18" s="115" t="s">
        <v>780</v>
      </c>
      <c r="AI18" s="116" t="s">
        <v>781</v>
      </c>
      <c r="AK18" s="37"/>
      <c r="AL18" s="37"/>
      <c r="AM18" s="37"/>
    </row>
    <row r="19" spans="1:39" x14ac:dyDescent="0.45">
      <c r="A19" s="113" t="s">
        <v>229</v>
      </c>
      <c r="B19" s="114" t="s">
        <v>782</v>
      </c>
      <c r="C19" s="115" t="s">
        <v>783</v>
      </c>
      <c r="D19" s="115" t="s">
        <v>784</v>
      </c>
      <c r="E19" s="115" t="s">
        <v>785</v>
      </c>
      <c r="F19" s="115" t="s">
        <v>786</v>
      </c>
      <c r="G19" s="115" t="s">
        <v>787</v>
      </c>
      <c r="H19" s="116" t="s">
        <v>788</v>
      </c>
      <c r="I19" s="114" t="s">
        <v>377</v>
      </c>
      <c r="J19" s="115" t="s">
        <v>789</v>
      </c>
      <c r="K19" s="115" t="s">
        <v>790</v>
      </c>
      <c r="L19" s="115" t="s">
        <v>791</v>
      </c>
      <c r="M19" s="115" t="s">
        <v>792</v>
      </c>
      <c r="N19" s="115" t="s">
        <v>793</v>
      </c>
      <c r="O19" s="116" t="s">
        <v>794</v>
      </c>
      <c r="P19" s="114" t="s">
        <v>795</v>
      </c>
      <c r="Q19" s="115" t="s">
        <v>796</v>
      </c>
      <c r="R19" s="115" t="s">
        <v>797</v>
      </c>
      <c r="S19" s="115" t="s">
        <v>798</v>
      </c>
      <c r="T19" s="115" t="s">
        <v>799</v>
      </c>
      <c r="U19" s="115" t="s">
        <v>800</v>
      </c>
      <c r="V19" s="116" t="s">
        <v>801</v>
      </c>
      <c r="W19" s="114" t="s">
        <v>377</v>
      </c>
      <c r="X19" s="115" t="s">
        <v>802</v>
      </c>
      <c r="Y19" s="115" t="s">
        <v>803</v>
      </c>
      <c r="Z19" s="115" t="s">
        <v>804</v>
      </c>
      <c r="AA19" s="115" t="s">
        <v>805</v>
      </c>
      <c r="AB19" s="115" t="s">
        <v>806</v>
      </c>
      <c r="AC19" s="116" t="s">
        <v>807</v>
      </c>
      <c r="AD19" s="127">
        <v>20.298604068821422</v>
      </c>
      <c r="AE19" s="128">
        <v>21.518848380697772</v>
      </c>
      <c r="AF19" s="129">
        <v>35.286475743388003</v>
      </c>
      <c r="AG19" s="114" t="s">
        <v>808</v>
      </c>
      <c r="AH19" s="115" t="s">
        <v>809</v>
      </c>
      <c r="AI19" s="116" t="s">
        <v>810</v>
      </c>
      <c r="AK19" s="37"/>
      <c r="AL19" s="37"/>
      <c r="AM19" s="37"/>
    </row>
    <row r="20" spans="1:39" x14ac:dyDescent="0.45">
      <c r="A20" s="113" t="s">
        <v>353</v>
      </c>
      <c r="B20" s="114" t="s">
        <v>377</v>
      </c>
      <c r="C20" s="115" t="s">
        <v>811</v>
      </c>
      <c r="D20" s="115" t="s">
        <v>812</v>
      </c>
      <c r="E20" s="115" t="s">
        <v>813</v>
      </c>
      <c r="F20" s="115" t="s">
        <v>814</v>
      </c>
      <c r="G20" s="115" t="s">
        <v>815</v>
      </c>
      <c r="H20" s="116" t="s">
        <v>816</v>
      </c>
      <c r="I20" s="114" t="s">
        <v>377</v>
      </c>
      <c r="J20" s="115" t="s">
        <v>817</v>
      </c>
      <c r="K20" s="115" t="s">
        <v>818</v>
      </c>
      <c r="L20" s="115" t="s">
        <v>819</v>
      </c>
      <c r="M20" s="115" t="s">
        <v>820</v>
      </c>
      <c r="N20" s="115" t="s">
        <v>821</v>
      </c>
      <c r="O20" s="116" t="s">
        <v>822</v>
      </c>
      <c r="P20" s="114" t="s">
        <v>377</v>
      </c>
      <c r="Q20" s="115" t="s">
        <v>823</v>
      </c>
      <c r="R20" s="115" t="s">
        <v>824</v>
      </c>
      <c r="S20" s="115" t="s">
        <v>825</v>
      </c>
      <c r="T20" s="115" t="s">
        <v>826</v>
      </c>
      <c r="U20" s="115" t="s">
        <v>827</v>
      </c>
      <c r="V20" s="116" t="s">
        <v>828</v>
      </c>
      <c r="W20" s="114" t="s">
        <v>377</v>
      </c>
      <c r="X20" s="115" t="s">
        <v>829</v>
      </c>
      <c r="Y20" s="115" t="s">
        <v>830</v>
      </c>
      <c r="Z20" s="115" t="s">
        <v>831</v>
      </c>
      <c r="AA20" s="115" t="s">
        <v>832</v>
      </c>
      <c r="AB20" s="115" t="s">
        <v>833</v>
      </c>
      <c r="AC20" s="116" t="s">
        <v>834</v>
      </c>
      <c r="AD20" s="127" t="s">
        <v>313</v>
      </c>
      <c r="AE20" s="128" t="s">
        <v>313</v>
      </c>
      <c r="AF20" s="129" t="s">
        <v>313</v>
      </c>
      <c r="AG20" s="114" t="s">
        <v>835</v>
      </c>
      <c r="AH20" s="115" t="s">
        <v>836</v>
      </c>
      <c r="AI20" s="116" t="s">
        <v>837</v>
      </c>
      <c r="AK20" s="37"/>
      <c r="AL20" s="37"/>
      <c r="AM20" s="37"/>
    </row>
    <row r="21" spans="1:39" x14ac:dyDescent="0.45">
      <c r="A21" s="113" t="s">
        <v>351</v>
      </c>
      <c r="B21" s="114" t="s">
        <v>377</v>
      </c>
      <c r="C21" s="115" t="s">
        <v>838</v>
      </c>
      <c r="D21" s="115" t="s">
        <v>839</v>
      </c>
      <c r="E21" s="115" t="s">
        <v>840</v>
      </c>
      <c r="F21" s="115" t="s">
        <v>841</v>
      </c>
      <c r="G21" s="115" t="s">
        <v>842</v>
      </c>
      <c r="H21" s="116" t="s">
        <v>843</v>
      </c>
      <c r="I21" s="114" t="s">
        <v>844</v>
      </c>
      <c r="J21" s="115" t="s">
        <v>845</v>
      </c>
      <c r="K21" s="115" t="s">
        <v>846</v>
      </c>
      <c r="L21" s="115" t="s">
        <v>847</v>
      </c>
      <c r="M21" s="115" t="s">
        <v>848</v>
      </c>
      <c r="N21" s="115" t="s">
        <v>849</v>
      </c>
      <c r="O21" s="116" t="s">
        <v>850</v>
      </c>
      <c r="P21" s="114" t="s">
        <v>377</v>
      </c>
      <c r="Q21" s="115" t="s">
        <v>851</v>
      </c>
      <c r="R21" s="115" t="s">
        <v>852</v>
      </c>
      <c r="S21" s="115" t="s">
        <v>853</v>
      </c>
      <c r="T21" s="115" t="s">
        <v>854</v>
      </c>
      <c r="U21" s="115" t="s">
        <v>855</v>
      </c>
      <c r="V21" s="116" t="s">
        <v>856</v>
      </c>
      <c r="W21" s="114" t="s">
        <v>857</v>
      </c>
      <c r="X21" s="115" t="s">
        <v>858</v>
      </c>
      <c r="Y21" s="115" t="s">
        <v>859</v>
      </c>
      <c r="Z21" s="115" t="s">
        <v>860</v>
      </c>
      <c r="AA21" s="115" t="s">
        <v>861</v>
      </c>
      <c r="AB21" s="115" t="s">
        <v>862</v>
      </c>
      <c r="AC21" s="116" t="s">
        <v>863</v>
      </c>
      <c r="AD21" s="114" t="s">
        <v>313</v>
      </c>
      <c r="AE21" s="115" t="s">
        <v>313</v>
      </c>
      <c r="AF21" s="116" t="s">
        <v>313</v>
      </c>
      <c r="AG21" s="114" t="s">
        <v>313</v>
      </c>
      <c r="AH21" s="115" t="s">
        <v>313</v>
      </c>
      <c r="AI21" s="116" t="s">
        <v>313</v>
      </c>
      <c r="AK21" s="37"/>
      <c r="AL21" s="37"/>
      <c r="AM21" s="37"/>
    </row>
    <row r="22" spans="1:39" x14ac:dyDescent="0.45">
      <c r="A22" s="113" t="s">
        <v>361</v>
      </c>
      <c r="B22" s="114" t="s">
        <v>377</v>
      </c>
      <c r="C22" s="115" t="s">
        <v>864</v>
      </c>
      <c r="D22" s="115" t="s">
        <v>865</v>
      </c>
      <c r="E22" s="115" t="s">
        <v>866</v>
      </c>
      <c r="F22" s="115" t="s">
        <v>867</v>
      </c>
      <c r="G22" s="115" t="s">
        <v>868</v>
      </c>
      <c r="H22" s="116" t="s">
        <v>377</v>
      </c>
      <c r="I22" s="114" t="s">
        <v>377</v>
      </c>
      <c r="J22" s="115" t="s">
        <v>869</v>
      </c>
      <c r="K22" s="115" t="s">
        <v>870</v>
      </c>
      <c r="L22" s="115" t="s">
        <v>871</v>
      </c>
      <c r="M22" s="115" t="s">
        <v>872</v>
      </c>
      <c r="N22" s="115" t="s">
        <v>873</v>
      </c>
      <c r="O22" s="116" t="s">
        <v>874</v>
      </c>
      <c r="P22" s="114" t="s">
        <v>377</v>
      </c>
      <c r="Q22" s="115" t="s">
        <v>875</v>
      </c>
      <c r="R22" s="115" t="s">
        <v>876</v>
      </c>
      <c r="S22" s="115" t="s">
        <v>877</v>
      </c>
      <c r="T22" s="115" t="s">
        <v>878</v>
      </c>
      <c r="U22" s="115" t="s">
        <v>879</v>
      </c>
      <c r="V22" s="116" t="s">
        <v>880</v>
      </c>
      <c r="W22" s="114" t="s">
        <v>881</v>
      </c>
      <c r="X22" s="115" t="s">
        <v>377</v>
      </c>
      <c r="Y22" s="115" t="s">
        <v>882</v>
      </c>
      <c r="Z22" s="115" t="s">
        <v>883</v>
      </c>
      <c r="AA22" s="115" t="s">
        <v>884</v>
      </c>
      <c r="AB22" s="115" t="s">
        <v>885</v>
      </c>
      <c r="AC22" s="116" t="s">
        <v>886</v>
      </c>
      <c r="AD22" s="114" t="s">
        <v>313</v>
      </c>
      <c r="AE22" s="115" t="s">
        <v>313</v>
      </c>
      <c r="AF22" s="116" t="s">
        <v>313</v>
      </c>
      <c r="AG22" s="114" t="s">
        <v>377</v>
      </c>
      <c r="AH22" s="115" t="s">
        <v>887</v>
      </c>
      <c r="AI22" s="116" t="s">
        <v>888</v>
      </c>
      <c r="AK22" s="37"/>
      <c r="AL22" s="37"/>
      <c r="AM22" s="37"/>
    </row>
    <row r="23" spans="1:39" x14ac:dyDescent="0.45">
      <c r="A23" s="113" t="s">
        <v>366</v>
      </c>
      <c r="B23" s="114" t="s">
        <v>889</v>
      </c>
      <c r="C23" s="115" t="s">
        <v>890</v>
      </c>
      <c r="D23" s="115" t="s">
        <v>891</v>
      </c>
      <c r="E23" s="115" t="s">
        <v>892</v>
      </c>
      <c r="F23" s="115" t="s">
        <v>893</v>
      </c>
      <c r="G23" s="115" t="s">
        <v>894</v>
      </c>
      <c r="H23" s="116" t="s">
        <v>895</v>
      </c>
      <c r="I23" s="114" t="s">
        <v>896</v>
      </c>
      <c r="J23" s="115" t="s">
        <v>897</v>
      </c>
      <c r="K23" s="115" t="s">
        <v>898</v>
      </c>
      <c r="L23" s="115" t="s">
        <v>899</v>
      </c>
      <c r="M23" s="115" t="s">
        <v>900</v>
      </c>
      <c r="N23" s="115" t="s">
        <v>901</v>
      </c>
      <c r="O23" s="116" t="s">
        <v>902</v>
      </c>
      <c r="P23" s="114" t="s">
        <v>903</v>
      </c>
      <c r="Q23" s="115" t="s">
        <v>904</v>
      </c>
      <c r="R23" s="115" t="s">
        <v>905</v>
      </c>
      <c r="S23" s="115" t="s">
        <v>906</v>
      </c>
      <c r="T23" s="115" t="s">
        <v>907</v>
      </c>
      <c r="U23" s="115" t="s">
        <v>908</v>
      </c>
      <c r="V23" s="116" t="s">
        <v>909</v>
      </c>
      <c r="W23" s="114" t="s">
        <v>910</v>
      </c>
      <c r="X23" s="115" t="s">
        <v>911</v>
      </c>
      <c r="Y23" s="115" t="s">
        <v>912</v>
      </c>
      <c r="Z23" s="115" t="s">
        <v>913</v>
      </c>
      <c r="AA23" s="115" t="s">
        <v>914</v>
      </c>
      <c r="AB23" s="115" t="s">
        <v>915</v>
      </c>
      <c r="AC23" s="116" t="s">
        <v>916</v>
      </c>
      <c r="AD23" s="114" t="s">
        <v>313</v>
      </c>
      <c r="AE23" s="115" t="s">
        <v>313</v>
      </c>
      <c r="AF23" s="116" t="s">
        <v>313</v>
      </c>
      <c r="AG23" s="114" t="s">
        <v>313</v>
      </c>
      <c r="AH23" s="115" t="s">
        <v>313</v>
      </c>
      <c r="AI23" s="116" t="s">
        <v>313</v>
      </c>
      <c r="AK23" s="37"/>
      <c r="AL23" s="37"/>
      <c r="AM23" s="37"/>
    </row>
    <row r="24" spans="1:39" x14ac:dyDescent="0.45">
      <c r="A24" s="113" t="s">
        <v>355</v>
      </c>
      <c r="B24" s="114" t="s">
        <v>917</v>
      </c>
      <c r="C24" s="115" t="s">
        <v>918</v>
      </c>
      <c r="D24" s="115" t="s">
        <v>919</v>
      </c>
      <c r="E24" s="115" t="s">
        <v>920</v>
      </c>
      <c r="F24" s="115" t="s">
        <v>921</v>
      </c>
      <c r="G24" s="115" t="s">
        <v>922</v>
      </c>
      <c r="H24" s="116" t="s">
        <v>923</v>
      </c>
      <c r="I24" s="114" t="s">
        <v>924</v>
      </c>
      <c r="J24" s="115" t="s">
        <v>925</v>
      </c>
      <c r="K24" s="115" t="s">
        <v>926</v>
      </c>
      <c r="L24" s="115" t="s">
        <v>927</v>
      </c>
      <c r="M24" s="115" t="s">
        <v>928</v>
      </c>
      <c r="N24" s="115" t="s">
        <v>929</v>
      </c>
      <c r="O24" s="116" t="s">
        <v>930</v>
      </c>
      <c r="P24" s="114" t="s">
        <v>577</v>
      </c>
      <c r="Q24" s="115" t="s">
        <v>931</v>
      </c>
      <c r="R24" s="115" t="s">
        <v>932</v>
      </c>
      <c r="S24" s="115" t="s">
        <v>933</v>
      </c>
      <c r="T24" s="115" t="s">
        <v>934</v>
      </c>
      <c r="U24" s="115" t="s">
        <v>935</v>
      </c>
      <c r="V24" s="116" t="s">
        <v>936</v>
      </c>
      <c r="W24" s="114" t="s">
        <v>937</v>
      </c>
      <c r="X24" s="115" t="s">
        <v>938</v>
      </c>
      <c r="Y24" s="115" t="s">
        <v>939</v>
      </c>
      <c r="Z24" s="115" t="s">
        <v>940</v>
      </c>
      <c r="AA24" s="115" t="s">
        <v>941</v>
      </c>
      <c r="AB24" s="115" t="s">
        <v>942</v>
      </c>
      <c r="AC24" s="116" t="s">
        <v>943</v>
      </c>
      <c r="AD24" s="119">
        <v>36.272257270631883</v>
      </c>
      <c r="AE24" s="120">
        <v>50.417852845891311</v>
      </c>
      <c r="AF24" s="121">
        <v>80.212035565408584</v>
      </c>
      <c r="AG24" s="114" t="s">
        <v>944</v>
      </c>
      <c r="AH24" s="115" t="s">
        <v>945</v>
      </c>
      <c r="AI24" s="116" t="s">
        <v>946</v>
      </c>
      <c r="AK24" s="37"/>
      <c r="AL24" s="37"/>
      <c r="AM24" s="37"/>
    </row>
    <row r="25" spans="1:39" x14ac:dyDescent="0.45">
      <c r="A25" s="113" t="s">
        <v>350</v>
      </c>
      <c r="B25" s="114" t="s">
        <v>947</v>
      </c>
      <c r="C25" s="115" t="s">
        <v>948</v>
      </c>
      <c r="D25" s="115" t="s">
        <v>949</v>
      </c>
      <c r="E25" s="115" t="s">
        <v>950</v>
      </c>
      <c r="F25" s="115" t="s">
        <v>951</v>
      </c>
      <c r="G25" s="115" t="s">
        <v>952</v>
      </c>
      <c r="H25" s="116" t="s">
        <v>953</v>
      </c>
      <c r="I25" s="114" t="s">
        <v>377</v>
      </c>
      <c r="J25" s="115" t="s">
        <v>954</v>
      </c>
      <c r="K25" s="115" t="s">
        <v>955</v>
      </c>
      <c r="L25" s="115" t="s">
        <v>956</v>
      </c>
      <c r="M25" s="115" t="s">
        <v>957</v>
      </c>
      <c r="N25" s="115" t="s">
        <v>958</v>
      </c>
      <c r="O25" s="116" t="s">
        <v>959</v>
      </c>
      <c r="P25" s="114" t="s">
        <v>377</v>
      </c>
      <c r="Q25" s="115" t="s">
        <v>960</v>
      </c>
      <c r="R25" s="115" t="s">
        <v>961</v>
      </c>
      <c r="S25" s="115" t="s">
        <v>962</v>
      </c>
      <c r="T25" s="115" t="s">
        <v>963</v>
      </c>
      <c r="U25" s="115" t="s">
        <v>964</v>
      </c>
      <c r="V25" s="116" t="s">
        <v>965</v>
      </c>
      <c r="W25" s="114" t="s">
        <v>966</v>
      </c>
      <c r="X25" s="115" t="s">
        <v>967</v>
      </c>
      <c r="Y25" s="115" t="s">
        <v>968</v>
      </c>
      <c r="Z25" s="115" t="s">
        <v>969</v>
      </c>
      <c r="AA25" s="115" t="s">
        <v>970</v>
      </c>
      <c r="AB25" s="115" t="s">
        <v>971</v>
      </c>
      <c r="AC25" s="116" t="s">
        <v>972</v>
      </c>
      <c r="AD25" s="119">
        <v>24.959073634482539</v>
      </c>
      <c r="AE25" s="120">
        <v>31.385392336211389</v>
      </c>
      <c r="AF25" s="121">
        <v>65.879867735381353</v>
      </c>
      <c r="AG25" s="114" t="s">
        <v>973</v>
      </c>
      <c r="AH25" s="115" t="s">
        <v>974</v>
      </c>
      <c r="AI25" s="116" t="s">
        <v>975</v>
      </c>
      <c r="AK25" s="37"/>
      <c r="AL25" s="37"/>
      <c r="AM25" s="37"/>
    </row>
    <row r="26" spans="1:39" x14ac:dyDescent="0.45">
      <c r="A26" s="113" t="s">
        <v>368</v>
      </c>
      <c r="B26" s="114" t="s">
        <v>377</v>
      </c>
      <c r="C26" s="115" t="s">
        <v>377</v>
      </c>
      <c r="D26" s="115" t="s">
        <v>377</v>
      </c>
      <c r="E26" s="115" t="s">
        <v>377</v>
      </c>
      <c r="F26" s="115" t="s">
        <v>976</v>
      </c>
      <c r="G26" s="115" t="s">
        <v>377</v>
      </c>
      <c r="H26" s="116" t="s">
        <v>377</v>
      </c>
      <c r="I26" s="114" t="s">
        <v>377</v>
      </c>
      <c r="J26" s="115" t="s">
        <v>977</v>
      </c>
      <c r="K26" s="115" t="s">
        <v>869</v>
      </c>
      <c r="L26" s="115" t="s">
        <v>377</v>
      </c>
      <c r="M26" s="115" t="s">
        <v>978</v>
      </c>
      <c r="N26" s="115" t="s">
        <v>377</v>
      </c>
      <c r="O26" s="116" t="s">
        <v>377</v>
      </c>
      <c r="P26" s="114" t="s">
        <v>377</v>
      </c>
      <c r="Q26" s="115" t="s">
        <v>377</v>
      </c>
      <c r="R26" s="115" t="s">
        <v>979</v>
      </c>
      <c r="S26" s="115" t="s">
        <v>980</v>
      </c>
      <c r="T26" s="115" t="s">
        <v>377</v>
      </c>
      <c r="U26" s="115" t="s">
        <v>377</v>
      </c>
      <c r="V26" s="116" t="s">
        <v>377</v>
      </c>
      <c r="W26" s="114" t="s">
        <v>981</v>
      </c>
      <c r="X26" s="115" t="s">
        <v>982</v>
      </c>
      <c r="Y26" s="115" t="s">
        <v>377</v>
      </c>
      <c r="Z26" s="115" t="s">
        <v>377</v>
      </c>
      <c r="AA26" s="115" t="s">
        <v>983</v>
      </c>
      <c r="AB26" s="115" t="s">
        <v>377</v>
      </c>
      <c r="AC26" s="116" t="s">
        <v>377</v>
      </c>
      <c r="AD26" s="114" t="s">
        <v>313</v>
      </c>
      <c r="AE26" s="115" t="s">
        <v>313</v>
      </c>
      <c r="AF26" s="116" t="s">
        <v>313</v>
      </c>
      <c r="AG26" s="114" t="s">
        <v>313</v>
      </c>
      <c r="AH26" s="115" t="s">
        <v>313</v>
      </c>
      <c r="AI26" s="116" t="s">
        <v>313</v>
      </c>
      <c r="AK26" s="37"/>
      <c r="AL26" s="37"/>
      <c r="AM26" s="37"/>
    </row>
    <row r="27" spans="1:39" x14ac:dyDescent="0.45">
      <c r="A27" s="113" t="s">
        <v>315</v>
      </c>
      <c r="B27" s="114" t="s">
        <v>276</v>
      </c>
      <c r="C27" s="115" t="s">
        <v>984</v>
      </c>
      <c r="D27" s="115" t="s">
        <v>985</v>
      </c>
      <c r="E27" s="115" t="s">
        <v>986</v>
      </c>
      <c r="F27" s="115" t="s">
        <v>987</v>
      </c>
      <c r="G27" s="115" t="s">
        <v>988</v>
      </c>
      <c r="H27" s="116" t="s">
        <v>989</v>
      </c>
      <c r="I27" s="114" t="s">
        <v>380</v>
      </c>
      <c r="J27" s="115" t="s">
        <v>990</v>
      </c>
      <c r="K27" s="115" t="s">
        <v>991</v>
      </c>
      <c r="L27" s="115" t="s">
        <v>992</v>
      </c>
      <c r="M27" s="115" t="s">
        <v>993</v>
      </c>
      <c r="N27" s="115" t="s">
        <v>994</v>
      </c>
      <c r="O27" s="116" t="s">
        <v>995</v>
      </c>
      <c r="P27" s="114" t="s">
        <v>380</v>
      </c>
      <c r="Q27" s="115" t="s">
        <v>996</v>
      </c>
      <c r="R27" s="115" t="s">
        <v>997</v>
      </c>
      <c r="S27" s="115" t="s">
        <v>998</v>
      </c>
      <c r="T27" s="115" t="s">
        <v>999</v>
      </c>
      <c r="U27" s="115" t="s">
        <v>1000</v>
      </c>
      <c r="V27" s="116" t="s">
        <v>1001</v>
      </c>
      <c r="W27" s="114" t="s">
        <v>377</v>
      </c>
      <c r="X27" s="115" t="s">
        <v>1002</v>
      </c>
      <c r="Y27" s="115" t="s">
        <v>1003</v>
      </c>
      <c r="Z27" s="115" t="s">
        <v>1004</v>
      </c>
      <c r="AA27" s="115" t="s">
        <v>1005</v>
      </c>
      <c r="AB27" s="115" t="s">
        <v>1006</v>
      </c>
      <c r="AC27" s="116" t="s">
        <v>1007</v>
      </c>
      <c r="AD27" s="119">
        <v>0</v>
      </c>
      <c r="AE27" s="120">
        <v>0</v>
      </c>
      <c r="AF27" s="121">
        <v>13.6471</v>
      </c>
      <c r="AG27" s="114" t="s">
        <v>1008</v>
      </c>
      <c r="AH27" s="115" t="s">
        <v>1009</v>
      </c>
      <c r="AI27" s="116" t="s">
        <v>1010</v>
      </c>
      <c r="AK27" s="37"/>
      <c r="AL27" s="37"/>
      <c r="AM27" s="37"/>
    </row>
    <row r="28" spans="1:39" x14ac:dyDescent="0.45">
      <c r="A28" s="113" t="s">
        <v>360</v>
      </c>
      <c r="B28" s="114" t="s">
        <v>1011</v>
      </c>
      <c r="C28" s="115" t="s">
        <v>1012</v>
      </c>
      <c r="D28" s="115" t="s">
        <v>1013</v>
      </c>
      <c r="E28" s="115" t="s">
        <v>529</v>
      </c>
      <c r="F28" s="115" t="s">
        <v>1014</v>
      </c>
      <c r="G28" s="115" t="s">
        <v>1015</v>
      </c>
      <c r="H28" s="116" t="s">
        <v>1016</v>
      </c>
      <c r="I28" s="114" t="s">
        <v>1017</v>
      </c>
      <c r="J28" s="115" t="s">
        <v>1018</v>
      </c>
      <c r="K28" s="115" t="s">
        <v>1019</v>
      </c>
      <c r="L28" s="115" t="s">
        <v>1020</v>
      </c>
      <c r="M28" s="115" t="s">
        <v>1021</v>
      </c>
      <c r="N28" s="115" t="s">
        <v>1022</v>
      </c>
      <c r="O28" s="116" t="s">
        <v>1023</v>
      </c>
      <c r="P28" s="114" t="s">
        <v>1024</v>
      </c>
      <c r="Q28" s="115" t="s">
        <v>1025</v>
      </c>
      <c r="R28" s="115" t="s">
        <v>1026</v>
      </c>
      <c r="S28" s="115" t="s">
        <v>1027</v>
      </c>
      <c r="T28" s="115" t="s">
        <v>1028</v>
      </c>
      <c r="U28" s="115" t="s">
        <v>1029</v>
      </c>
      <c r="V28" s="116" t="s">
        <v>1030</v>
      </c>
      <c r="W28" s="114" t="s">
        <v>1031</v>
      </c>
      <c r="X28" s="115" t="s">
        <v>1024</v>
      </c>
      <c r="Y28" s="115" t="s">
        <v>1032</v>
      </c>
      <c r="Z28" s="115" t="s">
        <v>1033</v>
      </c>
      <c r="AA28" s="115" t="s">
        <v>1034</v>
      </c>
      <c r="AB28" s="115" t="s">
        <v>1035</v>
      </c>
      <c r="AC28" s="116" t="s">
        <v>1036</v>
      </c>
      <c r="AD28" s="119">
        <v>10.218430356573002</v>
      </c>
      <c r="AE28" s="120">
        <v>9.8087314093060201</v>
      </c>
      <c r="AF28" s="121">
        <v>36.992110278702874</v>
      </c>
      <c r="AG28" s="114" t="s">
        <v>1037</v>
      </c>
      <c r="AH28" s="115" t="s">
        <v>1038</v>
      </c>
      <c r="AI28" s="116" t="s">
        <v>1039</v>
      </c>
      <c r="AK28" s="115"/>
      <c r="AL28" s="115"/>
      <c r="AM28" s="115"/>
    </row>
    <row r="29" spans="1:39" x14ac:dyDescent="0.45">
      <c r="A29" s="113" t="s">
        <v>1040</v>
      </c>
      <c r="B29" s="114" t="s">
        <v>377</v>
      </c>
      <c r="C29" s="115" t="s">
        <v>377</v>
      </c>
      <c r="D29" s="115" t="s">
        <v>1041</v>
      </c>
      <c r="E29" s="115" t="s">
        <v>377</v>
      </c>
      <c r="F29" s="115" t="s">
        <v>377</v>
      </c>
      <c r="G29" s="115" t="s">
        <v>1041</v>
      </c>
      <c r="H29" s="116" t="s">
        <v>377</v>
      </c>
      <c r="I29" s="114" t="s">
        <v>377</v>
      </c>
      <c r="J29" s="115" t="s">
        <v>377</v>
      </c>
      <c r="K29" s="115" t="s">
        <v>377</v>
      </c>
      <c r="L29" s="115" t="s">
        <v>377</v>
      </c>
      <c r="M29" s="115" t="s">
        <v>377</v>
      </c>
      <c r="N29" s="115" t="s">
        <v>377</v>
      </c>
      <c r="O29" s="116" t="s">
        <v>377</v>
      </c>
      <c r="P29" s="114" t="s">
        <v>377</v>
      </c>
      <c r="Q29" s="115" t="s">
        <v>377</v>
      </c>
      <c r="R29" s="115" t="s">
        <v>377</v>
      </c>
      <c r="S29" s="115" t="s">
        <v>377</v>
      </c>
      <c r="T29" s="115" t="s">
        <v>377</v>
      </c>
      <c r="U29" s="115" t="s">
        <v>377</v>
      </c>
      <c r="V29" s="116" t="s">
        <v>377</v>
      </c>
      <c r="W29" s="114" t="s">
        <v>377</v>
      </c>
      <c r="X29" s="115" t="s">
        <v>377</v>
      </c>
      <c r="Y29" s="115" t="s">
        <v>377</v>
      </c>
      <c r="Z29" s="115" t="s">
        <v>377</v>
      </c>
      <c r="AA29" s="115" t="s">
        <v>377</v>
      </c>
      <c r="AB29" s="115" t="s">
        <v>377</v>
      </c>
      <c r="AC29" s="116" t="s">
        <v>377</v>
      </c>
      <c r="AD29" s="122">
        <v>0.90918650596520068</v>
      </c>
      <c r="AE29" s="125">
        <v>2.4645388835318718</v>
      </c>
      <c r="AF29" s="126">
        <v>4.0270903406820002</v>
      </c>
      <c r="AG29" s="114" t="s">
        <v>1042</v>
      </c>
      <c r="AH29" s="115" t="s">
        <v>1043</v>
      </c>
      <c r="AI29" s="116" t="s">
        <v>1044</v>
      </c>
      <c r="AK29" s="37"/>
      <c r="AL29" s="37"/>
      <c r="AM29" s="37"/>
    </row>
    <row r="30" spans="1:39" ht="14.65" thickBot="1" x14ac:dyDescent="0.5">
      <c r="A30" s="130" t="s">
        <v>357</v>
      </c>
      <c r="B30" s="131" t="s">
        <v>1045</v>
      </c>
      <c r="C30" s="132" t="s">
        <v>1046</v>
      </c>
      <c r="D30" s="132" t="s">
        <v>1047</v>
      </c>
      <c r="E30" s="132" t="s">
        <v>1048</v>
      </c>
      <c r="F30" s="132" t="s">
        <v>1049</v>
      </c>
      <c r="G30" s="132" t="s">
        <v>1050</v>
      </c>
      <c r="H30" s="133" t="s">
        <v>1051</v>
      </c>
      <c r="I30" s="131" t="s">
        <v>1052</v>
      </c>
      <c r="J30" s="132" t="s">
        <v>1053</v>
      </c>
      <c r="K30" s="132" t="s">
        <v>1054</v>
      </c>
      <c r="L30" s="132" t="s">
        <v>1055</v>
      </c>
      <c r="M30" s="132" t="s">
        <v>1056</v>
      </c>
      <c r="N30" s="132" t="s">
        <v>1057</v>
      </c>
      <c r="O30" s="133" t="s">
        <v>1058</v>
      </c>
      <c r="P30" s="131" t="s">
        <v>1059</v>
      </c>
      <c r="Q30" s="132" t="s">
        <v>1060</v>
      </c>
      <c r="R30" s="132" t="s">
        <v>1061</v>
      </c>
      <c r="S30" s="132" t="s">
        <v>1062</v>
      </c>
      <c r="T30" s="132" t="s">
        <v>1063</v>
      </c>
      <c r="U30" s="132" t="s">
        <v>1064</v>
      </c>
      <c r="V30" s="133" t="s">
        <v>1065</v>
      </c>
      <c r="W30" s="131" t="s">
        <v>1066</v>
      </c>
      <c r="X30" s="132" t="s">
        <v>1067</v>
      </c>
      <c r="Y30" s="132" t="s">
        <v>1068</v>
      </c>
      <c r="Z30" s="132" t="s">
        <v>1069</v>
      </c>
      <c r="AA30" s="132" t="s">
        <v>1070</v>
      </c>
      <c r="AB30" s="132" t="s">
        <v>1071</v>
      </c>
      <c r="AC30" s="133" t="s">
        <v>1072</v>
      </c>
      <c r="AD30" s="134">
        <v>0</v>
      </c>
      <c r="AE30" s="135">
        <v>0</v>
      </c>
      <c r="AF30" s="136">
        <v>0</v>
      </c>
      <c r="AG30" s="131" t="s">
        <v>1073</v>
      </c>
      <c r="AH30" s="132" t="s">
        <v>1074</v>
      </c>
      <c r="AI30" s="133" t="s">
        <v>1075</v>
      </c>
      <c r="AK30" s="37"/>
      <c r="AL30" s="37"/>
      <c r="AM30" s="37"/>
    </row>
    <row r="31" spans="1:39" x14ac:dyDescent="0.45">
      <c r="AK31" s="37"/>
      <c r="AL31" s="37"/>
      <c r="AM31" s="37"/>
    </row>
    <row r="32" spans="1:39" x14ac:dyDescent="0.45">
      <c r="AK32" s="37"/>
      <c r="AL32" s="37"/>
      <c r="AM32" s="37"/>
    </row>
    <row r="33" spans="6:39" x14ac:dyDescent="0.45">
      <c r="AK33" s="37"/>
      <c r="AL33" s="37"/>
      <c r="AM33" s="37"/>
    </row>
    <row r="34" spans="6:39" x14ac:dyDescent="0.45">
      <c r="AK34" s="37"/>
      <c r="AL34" s="37"/>
      <c r="AM34" s="37"/>
    </row>
    <row r="35" spans="6:39" x14ac:dyDescent="0.45">
      <c r="AK35" s="37"/>
      <c r="AL35" s="37"/>
      <c r="AM35" s="37"/>
    </row>
    <row r="36" spans="6:39" x14ac:dyDescent="0.45">
      <c r="AK36" s="37"/>
      <c r="AL36" s="37"/>
      <c r="AM36" s="37"/>
    </row>
    <row r="37" spans="6:39" x14ac:dyDescent="0.45">
      <c r="AK37" s="115"/>
      <c r="AL37" s="115"/>
      <c r="AM37" s="115"/>
    </row>
    <row r="38" spans="6:39" x14ac:dyDescent="0.45">
      <c r="AK38" s="37"/>
      <c r="AL38" s="37"/>
      <c r="AM38" s="37"/>
    </row>
    <row r="39" spans="6:39" x14ac:dyDescent="0.45">
      <c r="AK39" s="37"/>
      <c r="AL39" s="37"/>
      <c r="AM39" s="37"/>
    </row>
    <row r="40" spans="6:39" x14ac:dyDescent="0.45">
      <c r="AK40" s="37"/>
      <c r="AL40" s="37"/>
      <c r="AM40" s="37"/>
    </row>
    <row r="41" spans="6:39" x14ac:dyDescent="0.45">
      <c r="AK41" s="37"/>
      <c r="AL41" s="37"/>
      <c r="AM41" s="37"/>
    </row>
    <row r="42" spans="6:39" x14ac:dyDescent="0.45">
      <c r="AK42" s="37"/>
      <c r="AL42" s="37"/>
      <c r="AM42" s="37"/>
    </row>
    <row r="43" spans="6:39" x14ac:dyDescent="0.45">
      <c r="AK43" s="37"/>
      <c r="AL43" s="37"/>
      <c r="AM43" s="37"/>
    </row>
    <row r="44" spans="6:39" x14ac:dyDescent="0.45">
      <c r="AK44" s="37"/>
      <c r="AL44" s="37"/>
      <c r="AM44" s="37"/>
    </row>
    <row r="46" spans="6:39" ht="15.75" customHeight="1" x14ac:dyDescent="0.45">
      <c r="F46" s="105"/>
    </row>
    <row r="47" spans="6:39" x14ac:dyDescent="0.45">
      <c r="F47" s="105"/>
    </row>
    <row r="48" spans="6:39" x14ac:dyDescent="0.45">
      <c r="F48" s="105"/>
    </row>
    <row r="49" spans="6:6" x14ac:dyDescent="0.45">
      <c r="F49" s="105"/>
    </row>
  </sheetData>
  <mergeCells count="2">
    <mergeCell ref="AD2:AF2"/>
    <mergeCell ref="AG2:AI2"/>
  </mergeCells>
  <pageMargins left="0.7" right="0.7" top="0.75" bottom="0.75" header="0.3" footer="0.3"/>
  <pageSetup orientation="portrait" horizontalDpi="1200" verticalDpi="120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83760-9434-4BA6-8ECA-E6EA31DEEE51}">
  <dimension ref="A1:AC12"/>
  <sheetViews>
    <sheetView workbookViewId="0"/>
  </sheetViews>
  <sheetFormatPr defaultRowHeight="14.25" x14ac:dyDescent="0.45"/>
  <cols>
    <col min="1" max="1" width="18.59765625" bestFit="1" customWidth="1"/>
    <col min="29" max="29" width="10.1328125" bestFit="1" customWidth="1"/>
  </cols>
  <sheetData>
    <row r="1" spans="1:29" ht="16.149999999999999" thickBot="1" x14ac:dyDescent="0.5">
      <c r="A1" t="s">
        <v>1336</v>
      </c>
    </row>
    <row r="2" spans="1:29" ht="14.65" thickBot="1" x14ac:dyDescent="0.5">
      <c r="A2" s="97"/>
      <c r="B2" s="162" t="s">
        <v>0</v>
      </c>
      <c r="C2" s="163"/>
      <c r="D2" s="163"/>
      <c r="E2" s="163"/>
      <c r="F2" s="163"/>
      <c r="G2" s="163"/>
      <c r="H2" s="164"/>
      <c r="I2" s="165" t="s">
        <v>314</v>
      </c>
      <c r="J2" s="166"/>
      <c r="K2" s="166"/>
      <c r="L2" s="166"/>
      <c r="M2" s="166"/>
      <c r="N2" s="166"/>
      <c r="O2" s="167"/>
      <c r="P2" s="165" t="s">
        <v>1</v>
      </c>
      <c r="Q2" s="166"/>
      <c r="R2" s="166"/>
      <c r="S2" s="166"/>
      <c r="T2" s="166"/>
      <c r="U2" s="166"/>
      <c r="V2" s="167"/>
      <c r="W2" s="165" t="s">
        <v>1077</v>
      </c>
      <c r="X2" s="166"/>
      <c r="Y2" s="166"/>
      <c r="Z2" s="166"/>
      <c r="AA2" s="166"/>
      <c r="AB2" s="166"/>
      <c r="AC2" s="168"/>
    </row>
    <row r="3" spans="1:29" ht="14.65" thickBot="1" x14ac:dyDescent="0.5">
      <c r="A3" s="137" t="s">
        <v>1078</v>
      </c>
      <c r="B3" s="138">
        <v>0</v>
      </c>
      <c r="C3" s="139">
        <v>15</v>
      </c>
      <c r="D3" s="139">
        <v>30</v>
      </c>
      <c r="E3" s="139">
        <v>60</v>
      </c>
      <c r="F3" s="139">
        <v>120</v>
      </c>
      <c r="G3" s="139">
        <v>180</v>
      </c>
      <c r="H3" s="140">
        <v>300</v>
      </c>
      <c r="I3" s="138">
        <v>0</v>
      </c>
      <c r="J3" s="139">
        <v>15</v>
      </c>
      <c r="K3" s="139">
        <v>30</v>
      </c>
      <c r="L3" s="139">
        <v>60</v>
      </c>
      <c r="M3" s="139">
        <v>120</v>
      </c>
      <c r="N3" s="139">
        <v>180</v>
      </c>
      <c r="O3" s="140">
        <v>300</v>
      </c>
      <c r="P3" s="138">
        <v>0</v>
      </c>
      <c r="Q3" s="139">
        <v>15</v>
      </c>
      <c r="R3" s="139">
        <v>30</v>
      </c>
      <c r="S3" s="139">
        <v>60</v>
      </c>
      <c r="T3" s="139">
        <v>120</v>
      </c>
      <c r="U3" s="139">
        <v>180</v>
      </c>
      <c r="V3" s="140">
        <v>300</v>
      </c>
      <c r="W3" s="138">
        <v>0</v>
      </c>
      <c r="X3" s="139">
        <v>15</v>
      </c>
      <c r="Y3" s="139">
        <v>30</v>
      </c>
      <c r="Z3" s="139">
        <v>60</v>
      </c>
      <c r="AA3" s="139">
        <v>120</v>
      </c>
      <c r="AB3" s="139">
        <v>180</v>
      </c>
      <c r="AC3" s="140">
        <v>300</v>
      </c>
    </row>
    <row r="4" spans="1:29" x14ac:dyDescent="0.45">
      <c r="A4" s="137" t="s">
        <v>1079</v>
      </c>
      <c r="B4" s="141" t="s">
        <v>1080</v>
      </c>
      <c r="C4" s="142" t="s">
        <v>1081</v>
      </c>
      <c r="D4" s="142" t="s">
        <v>1082</v>
      </c>
      <c r="E4" s="142" t="s">
        <v>1083</v>
      </c>
      <c r="F4" s="142" t="s">
        <v>1084</v>
      </c>
      <c r="G4" s="142" t="s">
        <v>1085</v>
      </c>
      <c r="H4" s="143" t="s">
        <v>1086</v>
      </c>
      <c r="I4" s="141" t="s">
        <v>1087</v>
      </c>
      <c r="J4" s="142" t="s">
        <v>1088</v>
      </c>
      <c r="K4" s="142" t="s">
        <v>1089</v>
      </c>
      <c r="L4" s="142" t="s">
        <v>1090</v>
      </c>
      <c r="M4" s="142" t="s">
        <v>1091</v>
      </c>
      <c r="N4" s="142" t="s">
        <v>1092</v>
      </c>
      <c r="O4" s="143" t="s">
        <v>1093</v>
      </c>
      <c r="P4" s="141" t="s">
        <v>1094</v>
      </c>
      <c r="Q4" s="142" t="s">
        <v>1095</v>
      </c>
      <c r="R4" s="142" t="s">
        <v>1096</v>
      </c>
      <c r="S4" s="142" t="s">
        <v>1097</v>
      </c>
      <c r="T4" s="142" t="s">
        <v>1098</v>
      </c>
      <c r="U4" s="142" t="s">
        <v>1099</v>
      </c>
      <c r="V4" s="143" t="s">
        <v>1100</v>
      </c>
      <c r="W4" s="141" t="s">
        <v>1101</v>
      </c>
      <c r="X4" s="142" t="s">
        <v>1102</v>
      </c>
      <c r="Y4" s="142" t="s">
        <v>1103</v>
      </c>
      <c r="Z4" s="142" t="s">
        <v>1104</v>
      </c>
      <c r="AA4" s="142" t="s">
        <v>1105</v>
      </c>
      <c r="AB4" s="142" t="s">
        <v>1106</v>
      </c>
      <c r="AC4" s="143" t="s">
        <v>1107</v>
      </c>
    </row>
    <row r="5" spans="1:29" x14ac:dyDescent="0.45">
      <c r="A5" s="137" t="s">
        <v>246</v>
      </c>
      <c r="B5" s="47" t="s">
        <v>1108</v>
      </c>
      <c r="C5" s="61" t="s">
        <v>1109</v>
      </c>
      <c r="D5" s="61" t="s">
        <v>1110</v>
      </c>
      <c r="E5" s="61" t="s">
        <v>1111</v>
      </c>
      <c r="F5" s="61" t="s">
        <v>1112</v>
      </c>
      <c r="G5" s="61" t="s">
        <v>1113</v>
      </c>
      <c r="H5" s="62" t="s">
        <v>1114</v>
      </c>
      <c r="I5" s="47" t="s">
        <v>522</v>
      </c>
      <c r="J5" s="61" t="s">
        <v>1115</v>
      </c>
      <c r="K5" s="61" t="s">
        <v>1116</v>
      </c>
      <c r="L5" s="61" t="s">
        <v>1117</v>
      </c>
      <c r="M5" s="61" t="s">
        <v>1118</v>
      </c>
      <c r="N5" s="61" t="s">
        <v>1119</v>
      </c>
      <c r="O5" s="62" t="s">
        <v>1120</v>
      </c>
      <c r="P5" s="47" t="s">
        <v>1121</v>
      </c>
      <c r="Q5" s="61" t="s">
        <v>1122</v>
      </c>
      <c r="R5" s="61" t="s">
        <v>1123</v>
      </c>
      <c r="S5" s="61" t="s">
        <v>1124</v>
      </c>
      <c r="T5" s="61" t="s">
        <v>1125</v>
      </c>
      <c r="U5" s="61" t="s">
        <v>1126</v>
      </c>
      <c r="V5" s="62" t="s">
        <v>1127</v>
      </c>
      <c r="W5" s="47" t="s">
        <v>1128</v>
      </c>
      <c r="X5" s="61" t="s">
        <v>1129</v>
      </c>
      <c r="Y5" s="61" t="s">
        <v>1130</v>
      </c>
      <c r="Z5" s="61" t="s">
        <v>1131</v>
      </c>
      <c r="AA5" s="61" t="s">
        <v>1132</v>
      </c>
      <c r="AB5" s="61" t="s">
        <v>1133</v>
      </c>
      <c r="AC5" s="62" t="s">
        <v>1134</v>
      </c>
    </row>
    <row r="6" spans="1:29" x14ac:dyDescent="0.45">
      <c r="A6" s="137" t="s">
        <v>296</v>
      </c>
      <c r="B6" s="47" t="s">
        <v>1135</v>
      </c>
      <c r="C6" s="61" t="s">
        <v>1136</v>
      </c>
      <c r="D6" s="61" t="s">
        <v>1137</v>
      </c>
      <c r="E6" s="61" t="s">
        <v>1138</v>
      </c>
      <c r="F6" s="61" t="s">
        <v>1139</v>
      </c>
      <c r="G6" s="61" t="s">
        <v>1140</v>
      </c>
      <c r="H6" s="62" t="s">
        <v>1141</v>
      </c>
      <c r="I6" s="47" t="s">
        <v>1142</v>
      </c>
      <c r="J6" s="61" t="s">
        <v>1143</v>
      </c>
      <c r="K6" s="61" t="s">
        <v>1144</v>
      </c>
      <c r="L6" s="61" t="s">
        <v>1145</v>
      </c>
      <c r="M6" s="61" t="s">
        <v>1146</v>
      </c>
      <c r="N6" s="61" t="s">
        <v>1147</v>
      </c>
      <c r="O6" s="62" t="s">
        <v>1148</v>
      </c>
      <c r="P6" s="47" t="s">
        <v>1149</v>
      </c>
      <c r="Q6" s="61" t="s">
        <v>1150</v>
      </c>
      <c r="R6" s="61" t="s">
        <v>1151</v>
      </c>
      <c r="S6" s="61" t="s">
        <v>1152</v>
      </c>
      <c r="T6" s="61" t="s">
        <v>1153</v>
      </c>
      <c r="U6" s="61" t="s">
        <v>1154</v>
      </c>
      <c r="V6" s="62" t="s">
        <v>1155</v>
      </c>
      <c r="W6" s="47" t="s">
        <v>1017</v>
      </c>
      <c r="X6" s="61" t="s">
        <v>1156</v>
      </c>
      <c r="Y6" s="61" t="s">
        <v>1157</v>
      </c>
      <c r="Z6" s="61" t="s">
        <v>1158</v>
      </c>
      <c r="AA6" s="61" t="s">
        <v>1159</v>
      </c>
      <c r="AB6" s="61" t="s">
        <v>1160</v>
      </c>
      <c r="AC6" s="62" t="s">
        <v>1161</v>
      </c>
    </row>
    <row r="7" spans="1:29" x14ac:dyDescent="0.45">
      <c r="A7" s="137" t="s">
        <v>1162</v>
      </c>
      <c r="B7" s="47" t="s">
        <v>1163</v>
      </c>
      <c r="C7" s="61" t="s">
        <v>1164</v>
      </c>
      <c r="D7" s="61" t="s">
        <v>1165</v>
      </c>
      <c r="E7" s="61" t="s">
        <v>1166</v>
      </c>
      <c r="F7" s="61" t="s">
        <v>1167</v>
      </c>
      <c r="G7" s="61" t="s">
        <v>1168</v>
      </c>
      <c r="H7" s="62" t="s">
        <v>1169</v>
      </c>
      <c r="I7" s="47" t="s">
        <v>1170</v>
      </c>
      <c r="J7" s="61" t="s">
        <v>1171</v>
      </c>
      <c r="K7" s="61" t="s">
        <v>1172</v>
      </c>
      <c r="L7" s="61" t="s">
        <v>1173</v>
      </c>
      <c r="M7" s="61" t="s">
        <v>1174</v>
      </c>
      <c r="N7" s="61" t="s">
        <v>1175</v>
      </c>
      <c r="O7" s="62" t="s">
        <v>1176</v>
      </c>
      <c r="P7" s="47" t="s">
        <v>1177</v>
      </c>
      <c r="Q7" s="61" t="s">
        <v>1178</v>
      </c>
      <c r="R7" s="61" t="s">
        <v>1179</v>
      </c>
      <c r="S7" s="61" t="s">
        <v>1180</v>
      </c>
      <c r="T7" s="61" t="s">
        <v>1181</v>
      </c>
      <c r="U7" s="61" t="s">
        <v>1182</v>
      </c>
      <c r="V7" s="62" t="s">
        <v>1183</v>
      </c>
      <c r="W7" s="47" t="s">
        <v>1184</v>
      </c>
      <c r="X7" s="61" t="s">
        <v>1185</v>
      </c>
      <c r="Y7" s="61" t="s">
        <v>1186</v>
      </c>
      <c r="Z7" s="61" t="s">
        <v>1187</v>
      </c>
      <c r="AA7" s="61" t="s">
        <v>1188</v>
      </c>
      <c r="AB7" s="61" t="s">
        <v>1189</v>
      </c>
      <c r="AC7" s="62" t="s">
        <v>1190</v>
      </c>
    </row>
    <row r="8" spans="1:29" x14ac:dyDescent="0.45">
      <c r="A8" s="137" t="s">
        <v>1191</v>
      </c>
      <c r="B8" s="47" t="s">
        <v>1192</v>
      </c>
      <c r="C8" s="61" t="s">
        <v>1193</v>
      </c>
      <c r="D8" s="61" t="s">
        <v>1194</v>
      </c>
      <c r="E8" s="61" t="s">
        <v>1195</v>
      </c>
      <c r="F8" s="61" t="s">
        <v>1196</v>
      </c>
      <c r="G8" s="61" t="s">
        <v>1197</v>
      </c>
      <c r="H8" s="62" t="s">
        <v>1198</v>
      </c>
      <c r="I8" s="47" t="s">
        <v>1199</v>
      </c>
      <c r="J8" s="61" t="s">
        <v>1200</v>
      </c>
      <c r="K8" s="61" t="s">
        <v>1201</v>
      </c>
      <c r="L8" s="61" t="s">
        <v>1202</v>
      </c>
      <c r="M8" s="61" t="s">
        <v>1203</v>
      </c>
      <c r="N8" s="61" t="s">
        <v>1204</v>
      </c>
      <c r="O8" s="62" t="s">
        <v>1205</v>
      </c>
      <c r="P8" s="47" t="s">
        <v>1206</v>
      </c>
      <c r="Q8" s="61" t="s">
        <v>1207</v>
      </c>
      <c r="R8" s="61" t="s">
        <v>1208</v>
      </c>
      <c r="S8" s="61" t="s">
        <v>1209</v>
      </c>
      <c r="T8" s="61" t="s">
        <v>1210</v>
      </c>
      <c r="U8" s="61" t="s">
        <v>1211</v>
      </c>
      <c r="V8" s="62" t="s">
        <v>1212</v>
      </c>
      <c r="W8" s="47" t="s">
        <v>1213</v>
      </c>
      <c r="X8" s="61" t="s">
        <v>1214</v>
      </c>
      <c r="Y8" s="61" t="s">
        <v>1215</v>
      </c>
      <c r="Z8" s="61" t="s">
        <v>1216</v>
      </c>
      <c r="AA8" s="61" t="s">
        <v>1217</v>
      </c>
      <c r="AB8" s="61" t="s">
        <v>1218</v>
      </c>
      <c r="AC8" s="62" t="s">
        <v>1219</v>
      </c>
    </row>
    <row r="9" spans="1:29" x14ac:dyDescent="0.45">
      <c r="A9" s="137" t="s">
        <v>1220</v>
      </c>
      <c r="B9" s="47" t="s">
        <v>1221</v>
      </c>
      <c r="C9" s="61" t="s">
        <v>1222</v>
      </c>
      <c r="D9" s="61" t="s">
        <v>1223</v>
      </c>
      <c r="E9" s="61" t="s">
        <v>1224</v>
      </c>
      <c r="F9" s="61" t="s">
        <v>1225</v>
      </c>
      <c r="G9" s="61" t="s">
        <v>1226</v>
      </c>
      <c r="H9" s="62" t="s">
        <v>1227</v>
      </c>
      <c r="I9" s="47" t="s">
        <v>1228</v>
      </c>
      <c r="J9" s="61" t="s">
        <v>1229</v>
      </c>
      <c r="K9" s="61" t="s">
        <v>1230</v>
      </c>
      <c r="L9" s="61" t="s">
        <v>1231</v>
      </c>
      <c r="M9" s="61" t="s">
        <v>1232</v>
      </c>
      <c r="N9" s="61" t="s">
        <v>1233</v>
      </c>
      <c r="O9" s="62" t="s">
        <v>1234</v>
      </c>
      <c r="P9" s="47" t="s">
        <v>1235</v>
      </c>
      <c r="Q9" s="61" t="s">
        <v>1236</v>
      </c>
      <c r="R9" s="61" t="s">
        <v>1237</v>
      </c>
      <c r="S9" s="61" t="s">
        <v>1238</v>
      </c>
      <c r="T9" s="61" t="s">
        <v>1239</v>
      </c>
      <c r="U9" s="61" t="s">
        <v>1240</v>
      </c>
      <c r="V9" s="62" t="s">
        <v>1241</v>
      </c>
      <c r="W9" s="47" t="s">
        <v>1242</v>
      </c>
      <c r="X9" s="61" t="s">
        <v>1243</v>
      </c>
      <c r="Y9" s="61" t="s">
        <v>1244</v>
      </c>
      <c r="Z9" s="61" t="s">
        <v>1245</v>
      </c>
      <c r="AA9" s="61" t="s">
        <v>1246</v>
      </c>
      <c r="AB9" s="61" t="s">
        <v>1247</v>
      </c>
      <c r="AC9" s="62" t="s">
        <v>1248</v>
      </c>
    </row>
    <row r="10" spans="1:29" x14ac:dyDescent="0.45">
      <c r="A10" s="137" t="s">
        <v>1249</v>
      </c>
      <c r="B10" s="47" t="s">
        <v>1250</v>
      </c>
      <c r="C10" s="61" t="s">
        <v>1251</v>
      </c>
      <c r="D10" s="61" t="s">
        <v>1252</v>
      </c>
      <c r="E10" s="61" t="s">
        <v>1253</v>
      </c>
      <c r="F10" s="61" t="s">
        <v>1254</v>
      </c>
      <c r="G10" s="61" t="s">
        <v>1255</v>
      </c>
      <c r="H10" s="62" t="s">
        <v>1256</v>
      </c>
      <c r="I10" s="47" t="s">
        <v>236</v>
      </c>
      <c r="J10" s="61" t="s">
        <v>1257</v>
      </c>
      <c r="K10" s="61" t="s">
        <v>1258</v>
      </c>
      <c r="L10" s="61" t="s">
        <v>1259</v>
      </c>
      <c r="M10" s="61" t="s">
        <v>1260</v>
      </c>
      <c r="N10" s="61" t="s">
        <v>1261</v>
      </c>
      <c r="O10" s="62" t="s">
        <v>1262</v>
      </c>
      <c r="P10" s="47" t="s">
        <v>1263</v>
      </c>
      <c r="Q10" s="61" t="s">
        <v>1264</v>
      </c>
      <c r="R10" s="61" t="s">
        <v>1265</v>
      </c>
      <c r="S10" s="61" t="s">
        <v>1266</v>
      </c>
      <c r="T10" s="61" t="s">
        <v>1267</v>
      </c>
      <c r="U10" s="61" t="s">
        <v>1268</v>
      </c>
      <c r="V10" s="62" t="s">
        <v>1269</v>
      </c>
      <c r="W10" s="47" t="s">
        <v>1270</v>
      </c>
      <c r="X10" s="61" t="s">
        <v>1271</v>
      </c>
      <c r="Y10" s="61" t="s">
        <v>1272</v>
      </c>
      <c r="Z10" s="61" t="s">
        <v>1273</v>
      </c>
      <c r="AA10" s="61" t="s">
        <v>1274</v>
      </c>
      <c r="AB10" s="61" t="s">
        <v>1275</v>
      </c>
      <c r="AC10" s="62" t="s">
        <v>1276</v>
      </c>
    </row>
    <row r="11" spans="1:29" x14ac:dyDescent="0.45">
      <c r="A11" s="137" t="s">
        <v>1277</v>
      </c>
      <c r="B11" s="47" t="s">
        <v>1278</v>
      </c>
      <c r="C11" s="61" t="s">
        <v>1279</v>
      </c>
      <c r="D11" s="61" t="s">
        <v>1280</v>
      </c>
      <c r="E11" s="61" t="s">
        <v>1281</v>
      </c>
      <c r="F11" s="61" t="s">
        <v>1282</v>
      </c>
      <c r="G11" s="61" t="s">
        <v>1283</v>
      </c>
      <c r="H11" s="62" t="s">
        <v>1284</v>
      </c>
      <c r="I11" s="47" t="s">
        <v>1285</v>
      </c>
      <c r="J11" s="61" t="s">
        <v>1286</v>
      </c>
      <c r="K11" s="61" t="s">
        <v>1287</v>
      </c>
      <c r="L11" s="61" t="s">
        <v>1288</v>
      </c>
      <c r="M11" s="61" t="s">
        <v>1289</v>
      </c>
      <c r="N11" s="61" t="s">
        <v>1290</v>
      </c>
      <c r="O11" s="62" t="s">
        <v>1291</v>
      </c>
      <c r="P11" s="47" t="s">
        <v>1292</v>
      </c>
      <c r="Q11" s="61" t="s">
        <v>1293</v>
      </c>
      <c r="R11" s="61" t="s">
        <v>1294</v>
      </c>
      <c r="S11" s="61" t="s">
        <v>1295</v>
      </c>
      <c r="T11" s="61" t="s">
        <v>1296</v>
      </c>
      <c r="U11" s="61" t="s">
        <v>1297</v>
      </c>
      <c r="V11" s="62" t="s">
        <v>1298</v>
      </c>
      <c r="W11" s="47" t="s">
        <v>1299</v>
      </c>
      <c r="X11" s="61" t="s">
        <v>1300</v>
      </c>
      <c r="Y11" s="61" t="s">
        <v>1301</v>
      </c>
      <c r="Z11" s="61" t="s">
        <v>1302</v>
      </c>
      <c r="AA11" s="61" t="s">
        <v>1303</v>
      </c>
      <c r="AB11" s="61" t="s">
        <v>1304</v>
      </c>
      <c r="AC11" s="62" t="s">
        <v>1305</v>
      </c>
    </row>
    <row r="12" spans="1:29" ht="14.65" thickBot="1" x14ac:dyDescent="0.5">
      <c r="A12" s="137" t="s">
        <v>1306</v>
      </c>
      <c r="B12" s="49" t="s">
        <v>1307</v>
      </c>
      <c r="C12" s="50" t="s">
        <v>1308</v>
      </c>
      <c r="D12" s="50" t="s">
        <v>1309</v>
      </c>
      <c r="E12" s="50" t="s">
        <v>1310</v>
      </c>
      <c r="F12" s="50" t="s">
        <v>1311</v>
      </c>
      <c r="G12" s="50" t="s">
        <v>1312</v>
      </c>
      <c r="H12" s="64" t="s">
        <v>1313</v>
      </c>
      <c r="I12" s="49" t="s">
        <v>1314</v>
      </c>
      <c r="J12" s="50" t="s">
        <v>1315</v>
      </c>
      <c r="K12" s="50" t="s">
        <v>1316</v>
      </c>
      <c r="L12" s="50" t="s">
        <v>1317</v>
      </c>
      <c r="M12" s="50" t="s">
        <v>1318</v>
      </c>
      <c r="N12" s="50" t="s">
        <v>1319</v>
      </c>
      <c r="O12" s="64" t="s">
        <v>1320</v>
      </c>
      <c r="P12" s="49" t="s">
        <v>1321</v>
      </c>
      <c r="Q12" s="50" t="s">
        <v>1322</v>
      </c>
      <c r="R12" s="50" t="s">
        <v>1323</v>
      </c>
      <c r="S12" s="50" t="s">
        <v>1324</v>
      </c>
      <c r="T12" s="50" t="s">
        <v>1325</v>
      </c>
      <c r="U12" s="50" t="s">
        <v>1326</v>
      </c>
      <c r="V12" s="64" t="s">
        <v>1327</v>
      </c>
      <c r="W12" s="49" t="s">
        <v>1328</v>
      </c>
      <c r="X12" s="50" t="s">
        <v>1329</v>
      </c>
      <c r="Y12" s="50" t="s">
        <v>1330</v>
      </c>
      <c r="Z12" s="50" t="s">
        <v>1331</v>
      </c>
      <c r="AA12" s="50" t="s">
        <v>1332</v>
      </c>
      <c r="AB12" s="50" t="s">
        <v>1333</v>
      </c>
      <c r="AC12" s="64" t="s">
        <v>1334</v>
      </c>
    </row>
  </sheetData>
  <mergeCells count="4">
    <mergeCell ref="B2:H2"/>
    <mergeCell ref="I2:O2"/>
    <mergeCell ref="P2:V2"/>
    <mergeCell ref="W2:A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b</vt:lpstr>
      <vt:lpstr>Table S2a</vt:lpstr>
      <vt:lpstr>Table S4</vt:lpstr>
      <vt:lpstr>Table S5</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calTrebes</dc:creator>
  <cp:lastModifiedBy>localTrebes</cp:lastModifiedBy>
  <dcterms:created xsi:type="dcterms:W3CDTF">2020-06-16T06:26:25Z</dcterms:created>
  <dcterms:modified xsi:type="dcterms:W3CDTF">2021-11-02T13:36:41Z</dcterms:modified>
</cp:coreProperties>
</file>